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0" yWindow="0" windowWidth="25600" windowHeight="16060" tabRatio="500"/>
  </bookViews>
  <sheets>
    <sheet name="Table S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5" i="1" l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</calcChain>
</file>

<file path=xl/sharedStrings.xml><?xml version="1.0" encoding="utf-8"?>
<sst xmlns="http://schemas.openxmlformats.org/spreadsheetml/2006/main" count="137" uniqueCount="86">
  <si>
    <t>Patient</t>
  </si>
  <si>
    <t>Type</t>
  </si>
  <si>
    <t>SAMPLE</t>
  </si>
  <si>
    <t>TOTAL_READS</t>
  </si>
  <si>
    <t>MEAN_TARGET_COVERAGE</t>
  </si>
  <si>
    <t>PCT_TARGET_BASES_20X</t>
  </si>
  <si>
    <t>PCT_TARGET_BASES_30X</t>
  </si>
  <si>
    <t>PCT_TARGET_BASES_40X</t>
  </si>
  <si>
    <t>PCT_TARGET_BASES_50X</t>
  </si>
  <si>
    <t>PCT_TARGET_BASES_100X</t>
  </si>
  <si>
    <t>PF_READS</t>
  </si>
  <si>
    <t>PF_UNIQUE_READS</t>
  </si>
  <si>
    <t>PCT_PF_READS</t>
  </si>
  <si>
    <t>PCT_PF_UQ_READS</t>
  </si>
  <si>
    <t>PF_UQ_READS_ALIGNED</t>
  </si>
  <si>
    <t>PCT_PF_UQ_READS_ALIGNED</t>
  </si>
  <si>
    <t>PF_UQ_BASES_ALIGNED</t>
  </si>
  <si>
    <t>ON_BAIT_BASES</t>
  </si>
  <si>
    <t>NEAR_BAIT_BASES</t>
  </si>
  <si>
    <t>OFF_BAIT_BASES</t>
  </si>
  <si>
    <t>ON_TARGET_BASES</t>
  </si>
  <si>
    <t>PCT_SELECTED_BASES</t>
  </si>
  <si>
    <t>PCT_OFF_BAIT</t>
  </si>
  <si>
    <t>ON_BAIT_VS_SELECTED</t>
  </si>
  <si>
    <t>MEAN_BAIT_COVERAGE</t>
  </si>
  <si>
    <t>PCT_USABLE_BASES_ON_BAIT</t>
  </si>
  <si>
    <t>PCT_USABLE_BASES_ON_TARGET</t>
  </si>
  <si>
    <t>FOLD_ENRICHMENT</t>
  </si>
  <si>
    <t>ZERO_CVG_TARGETS_PCT</t>
  </si>
  <si>
    <t>FOLD_80_BASE_PENALTY</t>
  </si>
  <si>
    <t>PCT_TARGET_BASES_2X</t>
  </si>
  <si>
    <t>PCT_TARGET_BASES_10X</t>
  </si>
  <si>
    <t>Pre</t>
  </si>
  <si>
    <t>INS-A-002-ST</t>
  </si>
  <si>
    <t>INS-A-003-ST</t>
  </si>
  <si>
    <t>INS-A-007-ST</t>
  </si>
  <si>
    <t>INS-B-002-ST</t>
  </si>
  <si>
    <t>INS-B-003-ST</t>
  </si>
  <si>
    <t>INS-B-014-ST</t>
  </si>
  <si>
    <t>INS-B-015-ST</t>
  </si>
  <si>
    <t>INS-C-001-ST</t>
  </si>
  <si>
    <t>INS-C-002-ST</t>
  </si>
  <si>
    <t>INS-C-003-ST</t>
  </si>
  <si>
    <t>INS-C-004-ST</t>
  </si>
  <si>
    <t>INS-C-005-ST</t>
  </si>
  <si>
    <t>INS-C-006-ST</t>
  </si>
  <si>
    <t>INS-C-008-ST</t>
  </si>
  <si>
    <t>INS-C-011-ST</t>
  </si>
  <si>
    <t>INS-C-013-ST</t>
  </si>
  <si>
    <t>INS-C-017-ST</t>
  </si>
  <si>
    <t>INS-C-018-ST</t>
  </si>
  <si>
    <t>INS-C-020-ST</t>
  </si>
  <si>
    <t>INS-C-021-ST</t>
  </si>
  <si>
    <t>INS-C-022-ST</t>
  </si>
  <si>
    <t>INS-C-023-ST</t>
  </si>
  <si>
    <t>INS-C-024-ST</t>
  </si>
  <si>
    <t>INS-D-002-ST</t>
  </si>
  <si>
    <t>INS-D-003-ST</t>
  </si>
  <si>
    <t>INS-D-004-ST</t>
  </si>
  <si>
    <t>INS-D-005-ST</t>
  </si>
  <si>
    <t>INS-D-006-ST</t>
  </si>
  <si>
    <t>INS-D-007-ST</t>
  </si>
  <si>
    <t>INS-D-008-ST-S</t>
  </si>
  <si>
    <t>INS-D-009-ST-S</t>
  </si>
  <si>
    <t>INS-E-001-ST</t>
  </si>
  <si>
    <t>INS-E-002-ST</t>
  </si>
  <si>
    <t>INS-E-003-ST</t>
  </si>
  <si>
    <t>INS-E-004-ST</t>
  </si>
  <si>
    <t>INS-E-005-ST</t>
  </si>
  <si>
    <t>INS-E-008-ST</t>
  </si>
  <si>
    <t>INS-E-011-ST</t>
  </si>
  <si>
    <t>INS-E-012-ST</t>
  </si>
  <si>
    <t>INS-E-013-ST</t>
  </si>
  <si>
    <t>INS-E-016-ST</t>
  </si>
  <si>
    <t>INS-E-018-ST</t>
  </si>
  <si>
    <t>INS-E-019-ST</t>
  </si>
  <si>
    <t>INS-E-021-ST-S</t>
  </si>
  <si>
    <t>INS-E-022-ST</t>
  </si>
  <si>
    <t>INS-E-023-ST-S</t>
  </si>
  <si>
    <t>INS-E-024-ST</t>
  </si>
  <si>
    <t>INS-E-026-ST</t>
  </si>
  <si>
    <t>INS-E-028-ST</t>
  </si>
  <si>
    <t>INS-E-029-ST</t>
  </si>
  <si>
    <t>INS-E-030-ST</t>
  </si>
  <si>
    <t>INS-E-032-ST</t>
  </si>
  <si>
    <r>
      <t xml:space="preserve">Table S6.  </t>
    </r>
    <r>
      <rPr>
        <sz val="12"/>
        <color theme="1"/>
        <rFont val="Arial"/>
      </rPr>
      <t xml:space="preserve">Exome sequencing data quality data from baseline samples </t>
    </r>
    <r>
      <rPr>
        <sz val="12"/>
        <color rgb="FF000000"/>
        <rFont val="Arial"/>
      </rPr>
      <t>using Picard Tools v.2.6.0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5"/>
  <sheetViews>
    <sheetView tabSelected="1" workbookViewId="0">
      <selection sqref="A1:Q1"/>
    </sheetView>
  </sheetViews>
  <sheetFormatPr baseColWidth="10" defaultRowHeight="15" x14ac:dyDescent="0"/>
  <cols>
    <col min="2" max="2" width="8" customWidth="1"/>
  </cols>
  <sheetData>
    <row r="1" spans="1:40">
      <c r="A1" s="5" t="s">
        <v>8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</row>
    <row r="2" spans="1:40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</row>
    <row r="3" spans="1:40" ht="16" thickBot="1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2" t="s">
        <v>28</v>
      </c>
      <c r="AD3" s="2" t="s">
        <v>29</v>
      </c>
      <c r="AE3" s="2" t="s">
        <v>30</v>
      </c>
      <c r="AF3" s="2" t="s">
        <v>31</v>
      </c>
      <c r="AG3" s="3"/>
      <c r="AH3" s="3"/>
      <c r="AI3" s="3"/>
      <c r="AJ3" s="3"/>
      <c r="AK3" s="3"/>
      <c r="AL3" s="3"/>
      <c r="AM3" s="3"/>
      <c r="AN3" s="3"/>
    </row>
    <row r="4" spans="1:40">
      <c r="A4" s="4" t="str">
        <f t="shared" ref="A4:A35" si="0">MID(C4,1,9)</f>
        <v>INS-A-002</v>
      </c>
      <c r="B4" s="4" t="s">
        <v>32</v>
      </c>
      <c r="C4" s="4" t="s">
        <v>33</v>
      </c>
      <c r="D4" s="4">
        <v>219538928</v>
      </c>
      <c r="E4" s="4">
        <v>246.568412</v>
      </c>
      <c r="F4" s="4">
        <v>0.98492800000000003</v>
      </c>
      <c r="G4" s="4">
        <v>0.977302</v>
      </c>
      <c r="H4" s="4">
        <v>0.96704900000000005</v>
      </c>
      <c r="I4" s="4">
        <v>0.95349600000000001</v>
      </c>
      <c r="J4" s="4">
        <v>0.83606800000000003</v>
      </c>
      <c r="K4" s="4">
        <v>219538928</v>
      </c>
      <c r="L4" s="4">
        <v>210911617</v>
      </c>
      <c r="M4" s="4">
        <v>1</v>
      </c>
      <c r="N4" s="4">
        <v>0.96070299999999997</v>
      </c>
      <c r="O4" s="4">
        <v>206707947</v>
      </c>
      <c r="P4" s="4">
        <v>0.98006899999999997</v>
      </c>
      <c r="Q4" s="4">
        <v>25807913094</v>
      </c>
      <c r="R4" s="4">
        <v>18354025234</v>
      </c>
      <c r="S4" s="4">
        <v>3811024929</v>
      </c>
      <c r="T4" s="4">
        <v>3642862931</v>
      </c>
      <c r="U4" s="4">
        <v>18354025234</v>
      </c>
      <c r="V4" s="4">
        <v>0.85884700000000003</v>
      </c>
      <c r="W4" s="4">
        <v>0.141153</v>
      </c>
      <c r="X4" s="4">
        <v>0.82806199999999996</v>
      </c>
      <c r="Y4" s="4">
        <v>245.423678</v>
      </c>
      <c r="Z4" s="4">
        <v>0.66351300000000002</v>
      </c>
      <c r="AA4" s="4">
        <v>0.66351300000000002</v>
      </c>
      <c r="AB4" s="4">
        <v>29.479113000000002</v>
      </c>
      <c r="AC4" s="4">
        <v>6.6189999999999999E-3</v>
      </c>
      <c r="AD4" s="4">
        <v>2.2015039999999999</v>
      </c>
      <c r="AE4" s="4">
        <v>0.99420699999999995</v>
      </c>
      <c r="AF4" s="4">
        <v>0.99052499999999999</v>
      </c>
      <c r="AG4" s="4"/>
      <c r="AH4" s="4"/>
      <c r="AI4" s="4"/>
      <c r="AJ4" s="4"/>
      <c r="AK4" s="4"/>
      <c r="AL4" s="4"/>
      <c r="AM4" s="4"/>
      <c r="AN4" s="4"/>
    </row>
    <row r="5" spans="1:40">
      <c r="A5" s="4" t="str">
        <f t="shared" si="0"/>
        <v>INS-A-003</v>
      </c>
      <c r="B5" s="4" t="s">
        <v>32</v>
      </c>
      <c r="C5" s="4" t="s">
        <v>34</v>
      </c>
      <c r="D5" s="4">
        <v>200738852</v>
      </c>
      <c r="E5" s="4">
        <v>214.817497</v>
      </c>
      <c r="F5" s="4">
        <v>0.98485699999999998</v>
      </c>
      <c r="G5" s="4">
        <v>0.976684</v>
      </c>
      <c r="H5" s="4">
        <v>0.965669</v>
      </c>
      <c r="I5" s="4">
        <v>0.95097100000000001</v>
      </c>
      <c r="J5" s="4">
        <v>0.81637599999999999</v>
      </c>
      <c r="K5" s="4">
        <v>200738852</v>
      </c>
      <c r="L5" s="4">
        <v>192848389</v>
      </c>
      <c r="M5" s="4">
        <v>1</v>
      </c>
      <c r="N5" s="4">
        <v>0.96069300000000002</v>
      </c>
      <c r="O5" s="4">
        <v>189030676</v>
      </c>
      <c r="P5" s="4">
        <v>0.98020399999999996</v>
      </c>
      <c r="Q5" s="4">
        <v>23658872210</v>
      </c>
      <c r="R5" s="4">
        <v>15991460831</v>
      </c>
      <c r="S5" s="4">
        <v>3758490433</v>
      </c>
      <c r="T5" s="4">
        <v>3908920946</v>
      </c>
      <c r="U5" s="4">
        <v>15991460831</v>
      </c>
      <c r="V5" s="4">
        <v>0.83477999999999997</v>
      </c>
      <c r="W5" s="4">
        <v>0.16522000000000001</v>
      </c>
      <c r="X5" s="4">
        <v>0.80969599999999997</v>
      </c>
      <c r="Y5" s="4">
        <v>213.83228399999999</v>
      </c>
      <c r="Z5" s="4">
        <v>0.63224599999999997</v>
      </c>
      <c r="AA5" s="4">
        <v>0.63224599999999997</v>
      </c>
      <c r="AB5" s="4">
        <v>28.017544999999998</v>
      </c>
      <c r="AC5" s="4">
        <v>6.4939999999999998E-3</v>
      </c>
      <c r="AD5" s="4">
        <v>2.0458810000000001</v>
      </c>
      <c r="AE5" s="4">
        <v>0.99444600000000005</v>
      </c>
      <c r="AF5" s="4">
        <v>0.99079399999999995</v>
      </c>
      <c r="AG5" s="4"/>
      <c r="AH5" s="4"/>
      <c r="AI5" s="4"/>
      <c r="AJ5" s="4"/>
      <c r="AK5" s="4"/>
      <c r="AL5" s="4"/>
      <c r="AM5" s="4"/>
      <c r="AN5" s="4"/>
    </row>
    <row r="6" spans="1:40">
      <c r="A6" s="4" t="str">
        <f t="shared" si="0"/>
        <v>INS-A-007</v>
      </c>
      <c r="B6" s="4" t="s">
        <v>32</v>
      </c>
      <c r="C6" s="4" t="s">
        <v>35</v>
      </c>
      <c r="D6" s="4">
        <v>171852714</v>
      </c>
      <c r="E6" s="4">
        <v>113.798974</v>
      </c>
      <c r="F6" s="4">
        <v>0.98270999999999997</v>
      </c>
      <c r="G6" s="4">
        <v>0.96514599999999995</v>
      </c>
      <c r="H6" s="4">
        <v>0.93387600000000004</v>
      </c>
      <c r="I6" s="4">
        <v>0.88717599999999996</v>
      </c>
      <c r="J6" s="4">
        <v>0.52232100000000004</v>
      </c>
      <c r="K6" s="4">
        <v>171852714</v>
      </c>
      <c r="L6" s="4">
        <v>145938227</v>
      </c>
      <c r="M6" s="4">
        <v>1</v>
      </c>
      <c r="N6" s="4">
        <v>0.84920499999999999</v>
      </c>
      <c r="O6" s="4">
        <v>145681196</v>
      </c>
      <c r="P6" s="4">
        <v>0.99823899999999999</v>
      </c>
      <c r="Q6" s="4">
        <v>18180342616</v>
      </c>
      <c r="R6" s="4">
        <v>12642867564</v>
      </c>
      <c r="S6" s="4">
        <v>4237723238</v>
      </c>
      <c r="T6" s="4">
        <v>4538492110</v>
      </c>
      <c r="U6" s="4">
        <v>8510463421</v>
      </c>
      <c r="V6" s="4">
        <v>0.78810999999999998</v>
      </c>
      <c r="W6" s="4">
        <v>0.21189</v>
      </c>
      <c r="X6" s="4">
        <v>0.74895900000000004</v>
      </c>
      <c r="Y6" s="4">
        <v>169.05605299999999</v>
      </c>
      <c r="Z6" s="4">
        <v>0.58387299999999998</v>
      </c>
      <c r="AA6" s="4">
        <v>0.39303100000000002</v>
      </c>
      <c r="AB6" s="4">
        <v>24.466998</v>
      </c>
      <c r="AC6" s="4">
        <v>5.287E-3</v>
      </c>
      <c r="AD6" s="4">
        <v>1.806333</v>
      </c>
      <c r="AE6" s="4">
        <v>0.995085</v>
      </c>
      <c r="AF6" s="4">
        <v>0.99144699999999997</v>
      </c>
      <c r="AG6" s="4"/>
      <c r="AH6" s="4"/>
      <c r="AI6" s="4"/>
      <c r="AJ6" s="4"/>
      <c r="AK6" s="4"/>
      <c r="AL6" s="4"/>
      <c r="AM6" s="4"/>
      <c r="AN6" s="4"/>
    </row>
    <row r="7" spans="1:40">
      <c r="A7" s="4" t="str">
        <f t="shared" si="0"/>
        <v>INS-B-002</v>
      </c>
      <c r="B7" s="4" t="s">
        <v>32</v>
      </c>
      <c r="C7" s="4" t="s">
        <v>36</v>
      </c>
      <c r="D7" s="4">
        <v>190159242</v>
      </c>
      <c r="E7" s="4">
        <v>206.615568</v>
      </c>
      <c r="F7" s="4">
        <v>0.98100600000000004</v>
      </c>
      <c r="G7" s="4">
        <v>0.97001899999999996</v>
      </c>
      <c r="H7" s="4">
        <v>0.95484199999999997</v>
      </c>
      <c r="I7" s="4">
        <v>0.934724</v>
      </c>
      <c r="J7" s="4">
        <v>0.76689600000000002</v>
      </c>
      <c r="K7" s="4">
        <v>190159242</v>
      </c>
      <c r="L7" s="4">
        <v>183315212</v>
      </c>
      <c r="M7" s="4">
        <v>1</v>
      </c>
      <c r="N7" s="4">
        <v>0.964009</v>
      </c>
      <c r="O7" s="4">
        <v>179287777</v>
      </c>
      <c r="P7" s="4">
        <v>0.97802999999999995</v>
      </c>
      <c r="Q7" s="4">
        <v>22181373020</v>
      </c>
      <c r="R7" s="4">
        <v>15364129711</v>
      </c>
      <c r="S7" s="4">
        <v>3205247443</v>
      </c>
      <c r="T7" s="4">
        <v>3611995866</v>
      </c>
      <c r="U7" s="4">
        <v>15364129711</v>
      </c>
      <c r="V7" s="4">
        <v>0.83716100000000004</v>
      </c>
      <c r="W7" s="4">
        <v>0.16283900000000001</v>
      </c>
      <c r="X7" s="4">
        <v>0.82739099999999999</v>
      </c>
      <c r="Y7" s="4">
        <v>205.44382899999999</v>
      </c>
      <c r="Z7" s="4">
        <v>0.64636899999999997</v>
      </c>
      <c r="AA7" s="4">
        <v>0.64636899999999997</v>
      </c>
      <c r="AB7" s="4">
        <v>28.711476000000001</v>
      </c>
      <c r="AC7" s="4">
        <v>7.979E-3</v>
      </c>
      <c r="AD7" s="4">
        <v>2.2458209999999998</v>
      </c>
      <c r="AE7" s="4">
        <v>0.99302999999999997</v>
      </c>
      <c r="AF7" s="4">
        <v>0.98859399999999997</v>
      </c>
      <c r="AG7" s="4"/>
      <c r="AH7" s="4"/>
      <c r="AI7" s="4"/>
      <c r="AJ7" s="4"/>
      <c r="AK7" s="4"/>
      <c r="AL7" s="4"/>
      <c r="AM7" s="4"/>
      <c r="AN7" s="4"/>
    </row>
    <row r="8" spans="1:40">
      <c r="A8" s="4" t="str">
        <f t="shared" si="0"/>
        <v>INS-B-003</v>
      </c>
      <c r="B8" s="4" t="s">
        <v>32</v>
      </c>
      <c r="C8" s="4" t="s">
        <v>37</v>
      </c>
      <c r="D8" s="4">
        <v>182961548</v>
      </c>
      <c r="E8" s="4">
        <v>156.64412100000001</v>
      </c>
      <c r="F8" s="4">
        <v>0.98300900000000002</v>
      </c>
      <c r="G8" s="4">
        <v>0.97265100000000004</v>
      </c>
      <c r="H8" s="4">
        <v>0.95590399999999998</v>
      </c>
      <c r="I8" s="4">
        <v>0.93092799999999998</v>
      </c>
      <c r="J8" s="4">
        <v>0.69430700000000001</v>
      </c>
      <c r="K8" s="4">
        <v>182961548</v>
      </c>
      <c r="L8" s="4">
        <v>144259205</v>
      </c>
      <c r="M8" s="4">
        <v>1</v>
      </c>
      <c r="N8" s="4">
        <v>0.78846700000000003</v>
      </c>
      <c r="O8" s="4">
        <v>140748801</v>
      </c>
      <c r="P8" s="4">
        <v>0.97566600000000003</v>
      </c>
      <c r="Q8" s="4">
        <v>17138004686</v>
      </c>
      <c r="R8" s="4">
        <v>11651603731</v>
      </c>
      <c r="S8" s="4">
        <v>2646850935</v>
      </c>
      <c r="T8" s="4">
        <v>2839550020</v>
      </c>
      <c r="U8" s="4">
        <v>11651603731</v>
      </c>
      <c r="V8" s="4">
        <v>0.83431299999999997</v>
      </c>
      <c r="W8" s="4">
        <v>0.165687</v>
      </c>
      <c r="X8" s="4">
        <v>0.814886</v>
      </c>
      <c r="Y8" s="4">
        <v>155.80121600000001</v>
      </c>
      <c r="Z8" s="4">
        <v>0.509467</v>
      </c>
      <c r="AA8" s="4">
        <v>0.509467</v>
      </c>
      <c r="AB8" s="4">
        <v>28.181325999999999</v>
      </c>
      <c r="AC8" s="4">
        <v>7.5550000000000001E-3</v>
      </c>
      <c r="AD8" s="4">
        <v>1.933878</v>
      </c>
      <c r="AE8" s="4">
        <v>0.99333800000000005</v>
      </c>
      <c r="AF8" s="4">
        <v>0.98940300000000003</v>
      </c>
      <c r="AG8" s="4"/>
      <c r="AH8" s="4"/>
      <c r="AI8" s="4"/>
      <c r="AJ8" s="4"/>
      <c r="AK8" s="4"/>
      <c r="AL8" s="4"/>
      <c r="AM8" s="4"/>
      <c r="AN8" s="4"/>
    </row>
    <row r="9" spans="1:40">
      <c r="A9" s="4" t="str">
        <f t="shared" si="0"/>
        <v>INS-B-014</v>
      </c>
      <c r="B9" s="4" t="s">
        <v>32</v>
      </c>
      <c r="C9" s="4" t="s">
        <v>38</v>
      </c>
      <c r="D9" s="4">
        <v>224866236</v>
      </c>
      <c r="E9" s="4">
        <v>171.79090600000001</v>
      </c>
      <c r="F9" s="4">
        <v>0.98228199999999999</v>
      </c>
      <c r="G9" s="4">
        <v>0.97216599999999997</v>
      </c>
      <c r="H9" s="4">
        <v>0.95700600000000002</v>
      </c>
      <c r="I9" s="4">
        <v>0.93545900000000004</v>
      </c>
      <c r="J9" s="4">
        <v>0.73449799999999998</v>
      </c>
      <c r="K9" s="4">
        <v>224866236</v>
      </c>
      <c r="L9" s="4">
        <v>209296630</v>
      </c>
      <c r="M9" s="4">
        <v>1</v>
      </c>
      <c r="N9" s="4">
        <v>0.93076099999999995</v>
      </c>
      <c r="O9" s="4">
        <v>209089841</v>
      </c>
      <c r="P9" s="4">
        <v>0.99901200000000001</v>
      </c>
      <c r="Q9" s="4">
        <v>25990253022</v>
      </c>
      <c r="R9" s="4">
        <v>18580814007</v>
      </c>
      <c r="S9" s="4">
        <v>4325485419</v>
      </c>
      <c r="T9" s="4">
        <v>5021018310</v>
      </c>
      <c r="U9" s="4">
        <v>12847393715</v>
      </c>
      <c r="V9" s="4">
        <v>0.82021100000000002</v>
      </c>
      <c r="W9" s="4">
        <v>0.179789</v>
      </c>
      <c r="X9" s="4">
        <v>0.81116600000000005</v>
      </c>
      <c r="Y9" s="4">
        <v>248.456219</v>
      </c>
      <c r="Z9" s="4">
        <v>0.65579799999999999</v>
      </c>
      <c r="AA9" s="4">
        <v>0.45344000000000001</v>
      </c>
      <c r="AB9" s="4">
        <v>27.578554</v>
      </c>
      <c r="AC9" s="4">
        <v>6.4159999999999998E-3</v>
      </c>
      <c r="AD9" s="4">
        <v>1.9975689999999999</v>
      </c>
      <c r="AE9" s="4">
        <v>0.99354500000000001</v>
      </c>
      <c r="AF9" s="4">
        <v>0.98902400000000001</v>
      </c>
      <c r="AG9" s="4"/>
      <c r="AH9" s="4"/>
      <c r="AI9" s="4"/>
      <c r="AJ9" s="4"/>
      <c r="AK9" s="4"/>
      <c r="AL9" s="4"/>
      <c r="AM9" s="4"/>
      <c r="AN9" s="4"/>
    </row>
    <row r="10" spans="1:40">
      <c r="A10" s="4" t="str">
        <f t="shared" si="0"/>
        <v>INS-B-015</v>
      </c>
      <c r="B10" s="4" t="s">
        <v>32</v>
      </c>
      <c r="C10" s="4" t="s">
        <v>39</v>
      </c>
      <c r="D10" s="4">
        <v>190849958</v>
      </c>
      <c r="E10" s="4">
        <v>130.099458</v>
      </c>
      <c r="F10" s="4">
        <v>0.97889499999999996</v>
      </c>
      <c r="G10" s="4">
        <v>0.962642</v>
      </c>
      <c r="H10" s="4">
        <v>0.93604100000000001</v>
      </c>
      <c r="I10" s="4">
        <v>0.89733099999999999</v>
      </c>
      <c r="J10" s="4">
        <v>0.58920899999999998</v>
      </c>
      <c r="K10" s="4">
        <v>190849958</v>
      </c>
      <c r="L10" s="4">
        <v>169284388</v>
      </c>
      <c r="M10" s="4">
        <v>1</v>
      </c>
      <c r="N10" s="4">
        <v>0.88700199999999996</v>
      </c>
      <c r="O10" s="4">
        <v>169076841</v>
      </c>
      <c r="P10" s="4">
        <v>0.99877400000000005</v>
      </c>
      <c r="Q10" s="4">
        <v>20942951937</v>
      </c>
      <c r="R10" s="4">
        <v>14756035759</v>
      </c>
      <c r="S10" s="4">
        <v>3372755077</v>
      </c>
      <c r="T10" s="4">
        <v>5488853620</v>
      </c>
      <c r="U10" s="4">
        <v>9729496152</v>
      </c>
      <c r="V10" s="4">
        <v>0.76759500000000003</v>
      </c>
      <c r="W10" s="4">
        <v>0.232405</v>
      </c>
      <c r="X10" s="4">
        <v>0.81395600000000001</v>
      </c>
      <c r="Y10" s="4">
        <v>197.31260700000001</v>
      </c>
      <c r="Z10" s="4">
        <v>0.61363100000000004</v>
      </c>
      <c r="AA10" s="4">
        <v>0.40460200000000002</v>
      </c>
      <c r="AB10" s="4">
        <v>25.898171000000001</v>
      </c>
      <c r="AC10" s="4">
        <v>7.4450000000000002E-3</v>
      </c>
      <c r="AD10" s="4">
        <v>1.941783</v>
      </c>
      <c r="AE10" s="4">
        <v>0.99300600000000006</v>
      </c>
      <c r="AF10" s="4">
        <v>0.98820300000000005</v>
      </c>
      <c r="AG10" s="4"/>
      <c r="AH10" s="4"/>
      <c r="AI10" s="4"/>
      <c r="AJ10" s="4"/>
      <c r="AK10" s="4"/>
      <c r="AL10" s="4"/>
      <c r="AM10" s="4"/>
      <c r="AN10" s="4"/>
    </row>
    <row r="11" spans="1:40">
      <c r="A11" s="4" t="str">
        <f t="shared" si="0"/>
        <v>INS-C-001</v>
      </c>
      <c r="B11" s="4" t="s">
        <v>32</v>
      </c>
      <c r="C11" s="4" t="s">
        <v>40</v>
      </c>
      <c r="D11" s="4">
        <v>256437378</v>
      </c>
      <c r="E11" s="4">
        <v>274.09550300000001</v>
      </c>
      <c r="F11" s="4">
        <v>0.98613200000000001</v>
      </c>
      <c r="G11" s="4">
        <v>0.980074</v>
      </c>
      <c r="H11" s="4">
        <v>0.97186600000000001</v>
      </c>
      <c r="I11" s="4">
        <v>0.96132799999999996</v>
      </c>
      <c r="J11" s="4">
        <v>0.86694499999999997</v>
      </c>
      <c r="K11" s="4">
        <v>256437378</v>
      </c>
      <c r="L11" s="4">
        <v>241769307</v>
      </c>
      <c r="M11" s="4">
        <v>1</v>
      </c>
      <c r="N11" s="4">
        <v>0.942801</v>
      </c>
      <c r="O11" s="4">
        <v>236423946</v>
      </c>
      <c r="P11" s="4">
        <v>0.97789099999999995</v>
      </c>
      <c r="Q11" s="4">
        <v>29428092154</v>
      </c>
      <c r="R11" s="4">
        <v>20386154600</v>
      </c>
      <c r="S11" s="4">
        <v>4068196280</v>
      </c>
      <c r="T11" s="4">
        <v>4973741274</v>
      </c>
      <c r="U11" s="4">
        <v>20386154600</v>
      </c>
      <c r="V11" s="4">
        <v>0.83098700000000003</v>
      </c>
      <c r="W11" s="4">
        <v>0.169013</v>
      </c>
      <c r="X11" s="4">
        <v>0.83364099999999997</v>
      </c>
      <c r="Y11" s="4">
        <v>272.596609</v>
      </c>
      <c r="Z11" s="4">
        <v>0.63093299999999997</v>
      </c>
      <c r="AA11" s="4">
        <v>0.63093299999999997</v>
      </c>
      <c r="AB11" s="4">
        <v>28.715024</v>
      </c>
      <c r="AC11" s="4">
        <v>7.7079999999999996E-3</v>
      </c>
      <c r="AD11" s="4">
        <v>2.1753610000000001</v>
      </c>
      <c r="AE11" s="4">
        <v>0.99332600000000004</v>
      </c>
      <c r="AF11" s="4">
        <v>0.99051900000000004</v>
      </c>
      <c r="AG11" s="4"/>
      <c r="AH11" s="4"/>
      <c r="AI11" s="4"/>
      <c r="AJ11" s="4"/>
      <c r="AK11" s="4"/>
      <c r="AL11" s="4"/>
      <c r="AM11" s="4"/>
      <c r="AN11" s="4"/>
    </row>
    <row r="12" spans="1:40">
      <c r="A12" s="4" t="str">
        <f t="shared" si="0"/>
        <v>INS-C-002</v>
      </c>
      <c r="B12" s="4" t="s">
        <v>32</v>
      </c>
      <c r="C12" s="4" t="s">
        <v>41</v>
      </c>
      <c r="D12" s="4">
        <v>192945594</v>
      </c>
      <c r="E12" s="4">
        <v>202.76954699999999</v>
      </c>
      <c r="F12" s="4">
        <v>0.98323499999999997</v>
      </c>
      <c r="G12" s="4">
        <v>0.97439100000000001</v>
      </c>
      <c r="H12" s="4">
        <v>0.96199699999999999</v>
      </c>
      <c r="I12" s="4">
        <v>0.94505799999999995</v>
      </c>
      <c r="J12" s="4">
        <v>0.78886900000000004</v>
      </c>
      <c r="K12" s="4">
        <v>192945594</v>
      </c>
      <c r="L12" s="4">
        <v>184680145</v>
      </c>
      <c r="M12" s="4">
        <v>1</v>
      </c>
      <c r="N12" s="4">
        <v>0.95716199999999996</v>
      </c>
      <c r="O12" s="4">
        <v>180628339</v>
      </c>
      <c r="P12" s="4">
        <v>0.97806000000000004</v>
      </c>
      <c r="Q12" s="4">
        <v>22502836793</v>
      </c>
      <c r="R12" s="4">
        <v>15079268156</v>
      </c>
      <c r="S12" s="4">
        <v>3359324539</v>
      </c>
      <c r="T12" s="4">
        <v>4064244098</v>
      </c>
      <c r="U12" s="4">
        <v>15079268156</v>
      </c>
      <c r="V12" s="4">
        <v>0.81938999999999995</v>
      </c>
      <c r="W12" s="4">
        <v>0.18060999999999999</v>
      </c>
      <c r="X12" s="4">
        <v>0.81781000000000004</v>
      </c>
      <c r="Y12" s="4">
        <v>201.634759</v>
      </c>
      <c r="Z12" s="4">
        <v>0.62026199999999998</v>
      </c>
      <c r="AA12" s="4">
        <v>0.62026199999999998</v>
      </c>
      <c r="AB12" s="4">
        <v>27.776592999999998</v>
      </c>
      <c r="AC12" s="4">
        <v>7.7720000000000003E-3</v>
      </c>
      <c r="AD12" s="4">
        <v>2.0690770000000001</v>
      </c>
      <c r="AE12" s="4">
        <v>0.99324699999999999</v>
      </c>
      <c r="AF12" s="4">
        <v>0.98948599999999998</v>
      </c>
      <c r="AG12" s="4"/>
      <c r="AH12" s="4"/>
      <c r="AI12" s="4"/>
      <c r="AJ12" s="4"/>
      <c r="AK12" s="4"/>
      <c r="AL12" s="4"/>
      <c r="AM12" s="4"/>
      <c r="AN12" s="4"/>
    </row>
    <row r="13" spans="1:40">
      <c r="A13" s="4" t="str">
        <f t="shared" si="0"/>
        <v>INS-C-003</v>
      </c>
      <c r="B13" s="4" t="s">
        <v>32</v>
      </c>
      <c r="C13" s="4" t="s">
        <v>42</v>
      </c>
      <c r="D13" s="4">
        <v>131881244</v>
      </c>
      <c r="E13" s="4">
        <v>138.684271</v>
      </c>
      <c r="F13" s="4">
        <v>0.97568100000000002</v>
      </c>
      <c r="G13" s="4">
        <v>0.9577</v>
      </c>
      <c r="H13" s="4">
        <v>0.93038299999999996</v>
      </c>
      <c r="I13" s="4">
        <v>0.892675</v>
      </c>
      <c r="J13" s="4">
        <v>0.60374700000000003</v>
      </c>
      <c r="K13" s="4">
        <v>131881244</v>
      </c>
      <c r="L13" s="4">
        <v>128336473</v>
      </c>
      <c r="M13" s="4">
        <v>1</v>
      </c>
      <c r="N13" s="4">
        <v>0.97312100000000001</v>
      </c>
      <c r="O13" s="4">
        <v>125604916</v>
      </c>
      <c r="P13" s="4">
        <v>0.97871600000000003</v>
      </c>
      <c r="Q13" s="4">
        <v>15580162136</v>
      </c>
      <c r="R13" s="4">
        <v>10313143211</v>
      </c>
      <c r="S13" s="4">
        <v>2439730659</v>
      </c>
      <c r="T13" s="4">
        <v>2827288266</v>
      </c>
      <c r="U13" s="4">
        <v>10313143211</v>
      </c>
      <c r="V13" s="4">
        <v>0.81853299999999996</v>
      </c>
      <c r="W13" s="4">
        <v>0.18146699999999999</v>
      </c>
      <c r="X13" s="4">
        <v>0.80869199999999997</v>
      </c>
      <c r="Y13" s="4">
        <v>137.903784</v>
      </c>
      <c r="Z13" s="4">
        <v>0.62560199999999999</v>
      </c>
      <c r="AA13" s="4">
        <v>0.62560199999999999</v>
      </c>
      <c r="AB13" s="4">
        <v>27.438164</v>
      </c>
      <c r="AC13" s="4">
        <v>7.9399999999999991E-3</v>
      </c>
      <c r="AD13" s="4">
        <v>2.0099170000000002</v>
      </c>
      <c r="AE13" s="4">
        <v>0.99296099999999998</v>
      </c>
      <c r="AF13" s="4">
        <v>0.986904</v>
      </c>
      <c r="AG13" s="4"/>
      <c r="AH13" s="4"/>
      <c r="AI13" s="4"/>
      <c r="AJ13" s="4"/>
      <c r="AK13" s="4"/>
      <c r="AL13" s="4"/>
      <c r="AM13" s="4"/>
      <c r="AN13" s="4"/>
    </row>
    <row r="14" spans="1:40">
      <c r="A14" s="4" t="str">
        <f t="shared" si="0"/>
        <v>INS-C-004</v>
      </c>
      <c r="B14" s="4" t="s">
        <v>32</v>
      </c>
      <c r="C14" s="4" t="s">
        <v>43</v>
      </c>
      <c r="D14" s="4">
        <v>156872708</v>
      </c>
      <c r="E14" s="4">
        <v>161.38932</v>
      </c>
      <c r="F14" s="4">
        <v>0.98297100000000004</v>
      </c>
      <c r="G14" s="4">
        <v>0.97255899999999995</v>
      </c>
      <c r="H14" s="4">
        <v>0.95612900000000001</v>
      </c>
      <c r="I14" s="4">
        <v>0.93208100000000005</v>
      </c>
      <c r="J14" s="4">
        <v>0.70487100000000003</v>
      </c>
      <c r="K14" s="4">
        <v>156872708</v>
      </c>
      <c r="L14" s="4">
        <v>145540390</v>
      </c>
      <c r="M14" s="4">
        <v>1</v>
      </c>
      <c r="N14" s="4">
        <v>0.92776099999999995</v>
      </c>
      <c r="O14" s="4">
        <v>142476378</v>
      </c>
      <c r="P14" s="4">
        <v>0.97894700000000001</v>
      </c>
      <c r="Q14" s="4">
        <v>17552824841</v>
      </c>
      <c r="R14" s="4">
        <v>12002799523</v>
      </c>
      <c r="S14" s="4">
        <v>2733007985</v>
      </c>
      <c r="T14" s="4">
        <v>2817017333</v>
      </c>
      <c r="U14" s="4">
        <v>12002799523</v>
      </c>
      <c r="V14" s="4">
        <v>0.83951200000000004</v>
      </c>
      <c r="W14" s="4">
        <v>0.16048799999999999</v>
      </c>
      <c r="X14" s="4">
        <v>0.81453299999999995</v>
      </c>
      <c r="Y14" s="4">
        <v>160.49728400000001</v>
      </c>
      <c r="Z14" s="4">
        <v>0.61210399999999998</v>
      </c>
      <c r="AA14" s="4">
        <v>0.61210399999999998</v>
      </c>
      <c r="AB14" s="4">
        <v>28.344677000000001</v>
      </c>
      <c r="AC14" s="4">
        <v>7.6899999999999998E-3</v>
      </c>
      <c r="AD14" s="4">
        <v>1.94445</v>
      </c>
      <c r="AE14" s="4">
        <v>0.99336100000000005</v>
      </c>
      <c r="AF14" s="4">
        <v>0.98957200000000001</v>
      </c>
      <c r="AG14" s="4"/>
      <c r="AH14" s="4"/>
      <c r="AI14" s="4"/>
      <c r="AJ14" s="4"/>
      <c r="AK14" s="4"/>
      <c r="AL14" s="4"/>
      <c r="AM14" s="4"/>
      <c r="AN14" s="4"/>
    </row>
    <row r="15" spans="1:40">
      <c r="A15" s="4" t="str">
        <f t="shared" si="0"/>
        <v>INS-C-005</v>
      </c>
      <c r="B15" s="4" t="s">
        <v>32</v>
      </c>
      <c r="C15" s="4" t="s">
        <v>44</v>
      </c>
      <c r="D15" s="4">
        <v>127686978</v>
      </c>
      <c r="E15" s="4">
        <v>129.81599499999999</v>
      </c>
      <c r="F15" s="4">
        <v>0.97878699999999996</v>
      </c>
      <c r="G15" s="4">
        <v>0.961225</v>
      </c>
      <c r="H15" s="4">
        <v>0.93216699999999997</v>
      </c>
      <c r="I15" s="4">
        <v>0.89008200000000004</v>
      </c>
      <c r="J15" s="4">
        <v>0.56917300000000004</v>
      </c>
      <c r="K15" s="4">
        <v>127686978</v>
      </c>
      <c r="L15" s="4">
        <v>119412601</v>
      </c>
      <c r="M15" s="4">
        <v>1</v>
      </c>
      <c r="N15" s="4">
        <v>0.93519799999999997</v>
      </c>
      <c r="O15" s="4">
        <v>116814515</v>
      </c>
      <c r="P15" s="4">
        <v>0.97824299999999997</v>
      </c>
      <c r="Q15" s="4">
        <v>14432503074</v>
      </c>
      <c r="R15" s="4">
        <v>9654655706</v>
      </c>
      <c r="S15" s="4">
        <v>2331436544</v>
      </c>
      <c r="T15" s="4">
        <v>2446410824</v>
      </c>
      <c r="U15" s="4">
        <v>9654655706</v>
      </c>
      <c r="V15" s="4">
        <v>0.83049300000000004</v>
      </c>
      <c r="W15" s="4">
        <v>0.16950699999999999</v>
      </c>
      <c r="X15" s="4">
        <v>0.80548799999999998</v>
      </c>
      <c r="Y15" s="4">
        <v>129.09871699999999</v>
      </c>
      <c r="Z15" s="4">
        <v>0.60489499999999996</v>
      </c>
      <c r="AA15" s="4">
        <v>0.60489499999999996</v>
      </c>
      <c r="AB15" s="4">
        <v>27.728802000000002</v>
      </c>
      <c r="AC15" s="4">
        <v>7.7120000000000001E-3</v>
      </c>
      <c r="AD15" s="4">
        <v>1.966909</v>
      </c>
      <c r="AE15" s="4">
        <v>0.99335899999999999</v>
      </c>
      <c r="AF15" s="4">
        <v>0.98848599999999998</v>
      </c>
      <c r="AG15" s="4"/>
      <c r="AH15" s="4"/>
      <c r="AI15" s="4"/>
      <c r="AJ15" s="4"/>
      <c r="AK15" s="4"/>
      <c r="AL15" s="4"/>
      <c r="AM15" s="4"/>
      <c r="AN15" s="4"/>
    </row>
    <row r="16" spans="1:40">
      <c r="A16" s="4" t="str">
        <f t="shared" si="0"/>
        <v>INS-C-006</v>
      </c>
      <c r="B16" s="4" t="s">
        <v>32</v>
      </c>
      <c r="C16" s="4" t="s">
        <v>45</v>
      </c>
      <c r="D16" s="4">
        <v>219179516</v>
      </c>
      <c r="E16" s="4">
        <v>225.86508699999999</v>
      </c>
      <c r="F16" s="4">
        <v>0.97290900000000002</v>
      </c>
      <c r="G16" s="4">
        <v>0.95969499999999996</v>
      </c>
      <c r="H16" s="4">
        <v>0.94305899999999998</v>
      </c>
      <c r="I16" s="4">
        <v>0.92264599999999997</v>
      </c>
      <c r="J16" s="4">
        <v>0.77442200000000005</v>
      </c>
      <c r="K16" s="4">
        <v>219179516</v>
      </c>
      <c r="L16" s="4">
        <v>197781658</v>
      </c>
      <c r="M16" s="4">
        <v>1</v>
      </c>
      <c r="N16" s="4">
        <v>0.90237299999999998</v>
      </c>
      <c r="O16" s="4">
        <v>193188098</v>
      </c>
      <c r="P16" s="4">
        <v>0.97677499999999995</v>
      </c>
      <c r="Q16" s="4">
        <v>23633151823</v>
      </c>
      <c r="R16" s="4">
        <v>16785327022</v>
      </c>
      <c r="S16" s="4">
        <v>2800060545</v>
      </c>
      <c r="T16" s="4">
        <v>4047764256</v>
      </c>
      <c r="U16" s="4">
        <v>16785327022</v>
      </c>
      <c r="V16" s="4">
        <v>0.82872500000000004</v>
      </c>
      <c r="W16" s="4">
        <v>0.17127500000000001</v>
      </c>
      <c r="X16" s="4">
        <v>0.85703300000000004</v>
      </c>
      <c r="Y16" s="4">
        <v>224.447588</v>
      </c>
      <c r="Z16" s="4">
        <v>0.61265999999999998</v>
      </c>
      <c r="AA16" s="4">
        <v>0.61265999999999998</v>
      </c>
      <c r="AB16" s="4">
        <v>29.440429000000002</v>
      </c>
      <c r="AC16" s="4">
        <v>8.9610000000000002E-3</v>
      </c>
      <c r="AD16" s="4">
        <v>2.4286569999999998</v>
      </c>
      <c r="AE16" s="4">
        <v>0.99119999999999997</v>
      </c>
      <c r="AF16" s="4">
        <v>0.98335399999999995</v>
      </c>
      <c r="AG16" s="4"/>
      <c r="AH16" s="4"/>
      <c r="AI16" s="4"/>
      <c r="AJ16" s="4"/>
      <c r="AK16" s="4"/>
      <c r="AL16" s="4"/>
      <c r="AM16" s="4"/>
      <c r="AN16" s="4"/>
    </row>
    <row r="17" spans="1:40">
      <c r="A17" s="4" t="str">
        <f t="shared" si="0"/>
        <v>INS-C-008</v>
      </c>
      <c r="B17" s="4" t="s">
        <v>32</v>
      </c>
      <c r="C17" s="4" t="s">
        <v>46</v>
      </c>
      <c r="D17" s="4">
        <v>150960440</v>
      </c>
      <c r="E17" s="4">
        <v>161.85827499999999</v>
      </c>
      <c r="F17" s="4">
        <v>0.97280500000000003</v>
      </c>
      <c r="G17" s="4">
        <v>0.95206500000000005</v>
      </c>
      <c r="H17" s="4">
        <v>0.92261700000000002</v>
      </c>
      <c r="I17" s="4">
        <v>0.88534900000000005</v>
      </c>
      <c r="J17" s="4">
        <v>0.64247600000000005</v>
      </c>
      <c r="K17" s="4">
        <v>150960440</v>
      </c>
      <c r="L17" s="4">
        <v>145186408</v>
      </c>
      <c r="M17" s="4">
        <v>1</v>
      </c>
      <c r="N17" s="4">
        <v>0.96175100000000002</v>
      </c>
      <c r="O17" s="4">
        <v>142049449</v>
      </c>
      <c r="P17" s="4">
        <v>0.97839399999999999</v>
      </c>
      <c r="Q17" s="4">
        <v>17531392639</v>
      </c>
      <c r="R17" s="4">
        <v>12033067844</v>
      </c>
      <c r="S17" s="4">
        <v>2311576973</v>
      </c>
      <c r="T17" s="4">
        <v>3186747822</v>
      </c>
      <c r="U17" s="4">
        <v>12033067844</v>
      </c>
      <c r="V17" s="4">
        <v>0.81822600000000001</v>
      </c>
      <c r="W17" s="4">
        <v>0.18177399999999999</v>
      </c>
      <c r="X17" s="4">
        <v>0.83885399999999999</v>
      </c>
      <c r="Y17" s="4">
        <v>160.90202199999999</v>
      </c>
      <c r="Z17" s="4">
        <v>0.63768100000000005</v>
      </c>
      <c r="AA17" s="4">
        <v>0.63768100000000005</v>
      </c>
      <c r="AB17" s="4">
        <v>28.450894999999999</v>
      </c>
      <c r="AC17" s="4">
        <v>8.267E-3</v>
      </c>
      <c r="AD17" s="4">
        <v>2.3457720000000002</v>
      </c>
      <c r="AE17" s="4">
        <v>0.99253599999999997</v>
      </c>
      <c r="AF17" s="4">
        <v>0.98584000000000005</v>
      </c>
      <c r="AG17" s="4"/>
      <c r="AH17" s="4"/>
      <c r="AI17" s="4"/>
      <c r="AJ17" s="4"/>
      <c r="AK17" s="4"/>
      <c r="AL17" s="4"/>
      <c r="AM17" s="4"/>
      <c r="AN17" s="4"/>
    </row>
    <row r="18" spans="1:40">
      <c r="A18" s="4" t="str">
        <f t="shared" si="0"/>
        <v>INS-C-011</v>
      </c>
      <c r="B18" s="4" t="s">
        <v>32</v>
      </c>
      <c r="C18" s="4" t="s">
        <v>47</v>
      </c>
      <c r="D18" s="4">
        <v>211275894</v>
      </c>
      <c r="E18" s="4">
        <v>218.89668699999999</v>
      </c>
      <c r="F18" s="4">
        <v>0.98234399999999999</v>
      </c>
      <c r="G18" s="4">
        <v>0.96952400000000005</v>
      </c>
      <c r="H18" s="4">
        <v>0.95076799999999995</v>
      </c>
      <c r="I18" s="4">
        <v>0.92639899999999997</v>
      </c>
      <c r="J18" s="4">
        <v>0.76488500000000004</v>
      </c>
      <c r="K18" s="4">
        <v>211275894</v>
      </c>
      <c r="L18" s="4">
        <v>199318861</v>
      </c>
      <c r="M18" s="4">
        <v>1</v>
      </c>
      <c r="N18" s="4">
        <v>0.94340599999999997</v>
      </c>
      <c r="O18" s="4">
        <v>194471739</v>
      </c>
      <c r="P18" s="4">
        <v>0.97568200000000005</v>
      </c>
      <c r="Q18" s="4">
        <v>24099432115</v>
      </c>
      <c r="R18" s="4">
        <v>16279997960</v>
      </c>
      <c r="S18" s="4">
        <v>3341265071</v>
      </c>
      <c r="T18" s="4">
        <v>4478169084</v>
      </c>
      <c r="U18" s="4">
        <v>16279997960</v>
      </c>
      <c r="V18" s="4">
        <v>0.81417899999999999</v>
      </c>
      <c r="W18" s="4">
        <v>0.18582099999999999</v>
      </c>
      <c r="X18" s="4">
        <v>0.82971200000000001</v>
      </c>
      <c r="Y18" s="4">
        <v>217.69050300000001</v>
      </c>
      <c r="Z18" s="4">
        <v>0.61155300000000001</v>
      </c>
      <c r="AA18" s="4">
        <v>0.61155300000000001</v>
      </c>
      <c r="AB18" s="4">
        <v>28.001643000000001</v>
      </c>
      <c r="AC18" s="4">
        <v>7.6189999999999999E-3</v>
      </c>
      <c r="AD18" s="4">
        <v>2.432185</v>
      </c>
      <c r="AE18" s="4">
        <v>0.99342699999999995</v>
      </c>
      <c r="AF18" s="4">
        <v>0.98983900000000002</v>
      </c>
      <c r="AG18" s="4"/>
      <c r="AH18" s="4"/>
      <c r="AI18" s="4"/>
      <c r="AJ18" s="4"/>
      <c r="AK18" s="4"/>
      <c r="AL18" s="4"/>
      <c r="AM18" s="4"/>
      <c r="AN18" s="4"/>
    </row>
    <row r="19" spans="1:40">
      <c r="A19" s="4" t="str">
        <f t="shared" si="0"/>
        <v>INS-C-013</v>
      </c>
      <c r="B19" s="4" t="s">
        <v>32</v>
      </c>
      <c r="C19" s="4" t="s">
        <v>48</v>
      </c>
      <c r="D19" s="4">
        <v>210871626</v>
      </c>
      <c r="E19" s="4">
        <v>221.591916</v>
      </c>
      <c r="F19" s="4">
        <v>0.983734</v>
      </c>
      <c r="G19" s="4">
        <v>0.97581799999999996</v>
      </c>
      <c r="H19" s="4">
        <v>0.96539799999999998</v>
      </c>
      <c r="I19" s="4">
        <v>0.95188700000000004</v>
      </c>
      <c r="J19" s="4">
        <v>0.82725700000000002</v>
      </c>
      <c r="K19" s="4">
        <v>210871626</v>
      </c>
      <c r="L19" s="4">
        <v>201966802</v>
      </c>
      <c r="M19" s="4">
        <v>1</v>
      </c>
      <c r="N19" s="4">
        <v>0.95777100000000004</v>
      </c>
      <c r="O19" s="4">
        <v>197726652</v>
      </c>
      <c r="P19" s="4">
        <v>0.97900600000000004</v>
      </c>
      <c r="Q19" s="4">
        <v>24661295452</v>
      </c>
      <c r="R19" s="4">
        <v>16482970949</v>
      </c>
      <c r="S19" s="4">
        <v>3887775553</v>
      </c>
      <c r="T19" s="4">
        <v>4290548950</v>
      </c>
      <c r="U19" s="4">
        <v>16482970949</v>
      </c>
      <c r="V19" s="4">
        <v>0.82602100000000001</v>
      </c>
      <c r="W19" s="4">
        <v>0.17397899999999999</v>
      </c>
      <c r="X19" s="4">
        <v>0.80914900000000001</v>
      </c>
      <c r="Y19" s="4">
        <v>220.40458699999999</v>
      </c>
      <c r="Z19" s="4">
        <v>0.62036400000000003</v>
      </c>
      <c r="AA19" s="4">
        <v>0.62036400000000003</v>
      </c>
      <c r="AB19" s="4">
        <v>27.704836</v>
      </c>
      <c r="AC19" s="4">
        <v>7.4089999999999998E-3</v>
      </c>
      <c r="AD19" s="4">
        <v>2.051777</v>
      </c>
      <c r="AE19" s="4">
        <v>0.99360800000000005</v>
      </c>
      <c r="AF19" s="4">
        <v>0.98976500000000001</v>
      </c>
      <c r="AG19" s="4"/>
      <c r="AH19" s="4"/>
      <c r="AI19" s="4"/>
      <c r="AJ19" s="4"/>
      <c r="AK19" s="4"/>
      <c r="AL19" s="4"/>
      <c r="AM19" s="4"/>
      <c r="AN19" s="4"/>
    </row>
    <row r="20" spans="1:40">
      <c r="A20" s="4" t="str">
        <f t="shared" si="0"/>
        <v>INS-C-017</v>
      </c>
      <c r="B20" s="4" t="s">
        <v>32</v>
      </c>
      <c r="C20" s="4" t="s">
        <v>49</v>
      </c>
      <c r="D20" s="4">
        <v>215270580</v>
      </c>
      <c r="E20" s="4">
        <v>224.478914</v>
      </c>
      <c r="F20" s="4">
        <v>0.986016</v>
      </c>
      <c r="G20" s="4">
        <v>0.97943400000000003</v>
      </c>
      <c r="H20" s="4">
        <v>0.97050000000000003</v>
      </c>
      <c r="I20" s="4">
        <v>0.95844399999999996</v>
      </c>
      <c r="J20" s="4">
        <v>0.83986700000000003</v>
      </c>
      <c r="K20" s="4">
        <v>215270580</v>
      </c>
      <c r="L20" s="4">
        <v>206146175</v>
      </c>
      <c r="M20" s="4">
        <v>1</v>
      </c>
      <c r="N20" s="4">
        <v>0.95761399999999997</v>
      </c>
      <c r="O20" s="4">
        <v>201596123</v>
      </c>
      <c r="P20" s="4">
        <v>0.97792800000000002</v>
      </c>
      <c r="Q20" s="4">
        <v>25132399972</v>
      </c>
      <c r="R20" s="4">
        <v>16696879349</v>
      </c>
      <c r="S20" s="4">
        <v>3846259402</v>
      </c>
      <c r="T20" s="4">
        <v>4589261221</v>
      </c>
      <c r="U20" s="4">
        <v>16696879349</v>
      </c>
      <c r="V20" s="4">
        <v>0.81739700000000004</v>
      </c>
      <c r="W20" s="4">
        <v>0.18260299999999999</v>
      </c>
      <c r="X20" s="4">
        <v>0.81277200000000005</v>
      </c>
      <c r="Y20" s="4">
        <v>223.26489599999999</v>
      </c>
      <c r="Z20" s="4">
        <v>0.61557399999999995</v>
      </c>
      <c r="AA20" s="4">
        <v>0.61557399999999995</v>
      </c>
      <c r="AB20" s="4">
        <v>27.538312999999999</v>
      </c>
      <c r="AC20" s="4">
        <v>7.4910000000000003E-3</v>
      </c>
      <c r="AD20" s="4">
        <v>2.0042759999999999</v>
      </c>
      <c r="AE20" s="4">
        <v>0.99358000000000002</v>
      </c>
      <c r="AF20" s="4">
        <v>0.99068800000000001</v>
      </c>
      <c r="AG20" s="4"/>
      <c r="AH20" s="4"/>
      <c r="AI20" s="4"/>
      <c r="AJ20" s="4"/>
      <c r="AK20" s="4"/>
      <c r="AL20" s="4"/>
      <c r="AM20" s="4"/>
      <c r="AN20" s="4"/>
    </row>
    <row r="21" spans="1:40">
      <c r="A21" s="4" t="str">
        <f t="shared" si="0"/>
        <v>INS-C-018</v>
      </c>
      <c r="B21" s="4" t="s">
        <v>32</v>
      </c>
      <c r="C21" s="4" t="s">
        <v>50</v>
      </c>
      <c r="D21" s="4">
        <v>109999884</v>
      </c>
      <c r="E21" s="4">
        <v>106.40490800000001</v>
      </c>
      <c r="F21" s="4">
        <v>0.95308199999999998</v>
      </c>
      <c r="G21" s="4">
        <v>0.90776699999999999</v>
      </c>
      <c r="H21" s="4">
        <v>0.84615799999999997</v>
      </c>
      <c r="I21" s="4">
        <v>0.77381200000000006</v>
      </c>
      <c r="J21" s="4">
        <v>0.428396</v>
      </c>
      <c r="K21" s="4">
        <v>109999884</v>
      </c>
      <c r="L21" s="4">
        <v>107163066</v>
      </c>
      <c r="M21" s="4">
        <v>1</v>
      </c>
      <c r="N21" s="4">
        <v>0.97421100000000005</v>
      </c>
      <c r="O21" s="4">
        <v>104382883</v>
      </c>
      <c r="P21" s="4">
        <v>0.97405699999999995</v>
      </c>
      <c r="Q21" s="4">
        <v>12853502964</v>
      </c>
      <c r="R21" s="4">
        <v>7908990640</v>
      </c>
      <c r="S21" s="4">
        <v>1599676405</v>
      </c>
      <c r="T21" s="4">
        <v>3344835919</v>
      </c>
      <c r="U21" s="4">
        <v>7908990640</v>
      </c>
      <c r="V21" s="4">
        <v>0.73977199999999999</v>
      </c>
      <c r="W21" s="4">
        <v>0.26022800000000001</v>
      </c>
      <c r="X21" s="4">
        <v>0.83176600000000001</v>
      </c>
      <c r="Y21" s="4">
        <v>105.756288</v>
      </c>
      <c r="Z21" s="4">
        <v>0.57520000000000004</v>
      </c>
      <c r="AA21" s="4">
        <v>0.57520000000000004</v>
      </c>
      <c r="AB21" s="4">
        <v>25.505600000000001</v>
      </c>
      <c r="AC21" s="4">
        <v>8.6230000000000005E-3</v>
      </c>
      <c r="AD21" s="4">
        <v>2.2639339999999999</v>
      </c>
      <c r="AE21" s="4">
        <v>0.99190800000000001</v>
      </c>
      <c r="AF21" s="4">
        <v>0.98022500000000001</v>
      </c>
      <c r="AG21" s="4"/>
      <c r="AH21" s="4"/>
      <c r="AI21" s="4"/>
      <c r="AJ21" s="4"/>
      <c r="AK21" s="4"/>
      <c r="AL21" s="4"/>
      <c r="AM21" s="4"/>
      <c r="AN21" s="4"/>
    </row>
    <row r="22" spans="1:40">
      <c r="A22" s="4" t="str">
        <f t="shared" si="0"/>
        <v>INS-C-020</v>
      </c>
      <c r="B22" s="4" t="s">
        <v>32</v>
      </c>
      <c r="C22" s="4" t="s">
        <v>51</v>
      </c>
      <c r="D22" s="4">
        <v>218263692</v>
      </c>
      <c r="E22" s="4">
        <v>249.83067</v>
      </c>
      <c r="F22" s="4">
        <v>0.98006499999999996</v>
      </c>
      <c r="G22" s="4">
        <v>0.97175900000000004</v>
      </c>
      <c r="H22" s="4">
        <v>0.96127499999999999</v>
      </c>
      <c r="I22" s="4">
        <v>0.94798700000000002</v>
      </c>
      <c r="J22" s="4">
        <v>0.83590600000000004</v>
      </c>
      <c r="K22" s="4">
        <v>218263692</v>
      </c>
      <c r="L22" s="4">
        <v>208002839</v>
      </c>
      <c r="M22" s="4">
        <v>1</v>
      </c>
      <c r="N22" s="4">
        <v>0.95298899999999998</v>
      </c>
      <c r="O22" s="4">
        <v>203599781</v>
      </c>
      <c r="P22" s="4">
        <v>0.97883200000000004</v>
      </c>
      <c r="Q22" s="4">
        <v>25034915593</v>
      </c>
      <c r="R22" s="4">
        <v>18571999203</v>
      </c>
      <c r="S22" s="4">
        <v>3227273256</v>
      </c>
      <c r="T22" s="4">
        <v>3235643134</v>
      </c>
      <c r="U22" s="4">
        <v>18571999203</v>
      </c>
      <c r="V22" s="4">
        <v>0.87075499999999995</v>
      </c>
      <c r="W22" s="4">
        <v>0.129245</v>
      </c>
      <c r="X22" s="4">
        <v>0.85195500000000002</v>
      </c>
      <c r="Y22" s="4">
        <v>248.33835099999999</v>
      </c>
      <c r="Z22" s="4">
        <v>0.68071800000000005</v>
      </c>
      <c r="AA22" s="4">
        <v>0.68071800000000005</v>
      </c>
      <c r="AB22" s="4">
        <v>30.750240000000002</v>
      </c>
      <c r="AC22" s="4">
        <v>8.5339999999999999E-3</v>
      </c>
      <c r="AD22" s="4">
        <v>2.2108910000000002</v>
      </c>
      <c r="AE22" s="4">
        <v>0.99207699999999999</v>
      </c>
      <c r="AF22" s="4">
        <v>0.98680000000000001</v>
      </c>
      <c r="AG22" s="4"/>
      <c r="AH22" s="4"/>
      <c r="AI22" s="4"/>
      <c r="AJ22" s="4"/>
      <c r="AK22" s="4"/>
      <c r="AL22" s="4"/>
      <c r="AM22" s="4"/>
      <c r="AN22" s="4"/>
    </row>
    <row r="23" spans="1:40">
      <c r="A23" s="4" t="str">
        <f t="shared" si="0"/>
        <v>INS-C-021</v>
      </c>
      <c r="B23" s="4" t="s">
        <v>32</v>
      </c>
      <c r="C23" s="4" t="s">
        <v>52</v>
      </c>
      <c r="D23" s="4">
        <v>148340628</v>
      </c>
      <c r="E23" s="4">
        <v>114.63446399999999</v>
      </c>
      <c r="F23" s="4">
        <v>0.97087000000000001</v>
      </c>
      <c r="G23" s="4">
        <v>0.94240199999999996</v>
      </c>
      <c r="H23" s="4">
        <v>0.897289</v>
      </c>
      <c r="I23" s="4">
        <v>0.837063</v>
      </c>
      <c r="J23" s="4">
        <v>0.47728399999999999</v>
      </c>
      <c r="K23" s="4">
        <v>148340628</v>
      </c>
      <c r="L23" s="4">
        <v>141957326</v>
      </c>
      <c r="M23" s="4">
        <v>1</v>
      </c>
      <c r="N23" s="4">
        <v>0.95696899999999996</v>
      </c>
      <c r="O23" s="4">
        <v>141873931</v>
      </c>
      <c r="P23" s="4">
        <v>0.999413</v>
      </c>
      <c r="Q23" s="4">
        <v>17576489844</v>
      </c>
      <c r="R23" s="4">
        <v>12354021965</v>
      </c>
      <c r="S23" s="4">
        <v>2566257134</v>
      </c>
      <c r="T23" s="4">
        <v>3447973728</v>
      </c>
      <c r="U23" s="4">
        <v>8572945611</v>
      </c>
      <c r="V23" s="4">
        <v>0.81228599999999995</v>
      </c>
      <c r="W23" s="4">
        <v>0.18771399999999999</v>
      </c>
      <c r="X23" s="4">
        <v>0.82800200000000002</v>
      </c>
      <c r="Y23" s="4">
        <v>165.19370900000001</v>
      </c>
      <c r="Z23" s="4">
        <v>0.660964</v>
      </c>
      <c r="AA23" s="4">
        <v>0.45866899999999999</v>
      </c>
      <c r="AB23" s="4">
        <v>27.878955999999999</v>
      </c>
      <c r="AC23" s="4">
        <v>7.783E-3</v>
      </c>
      <c r="AD23" s="4">
        <v>2.084263</v>
      </c>
      <c r="AE23" s="4">
        <v>0.992641</v>
      </c>
      <c r="AF23" s="4">
        <v>0.98593600000000003</v>
      </c>
      <c r="AG23" s="4"/>
      <c r="AH23" s="4"/>
      <c r="AI23" s="4"/>
      <c r="AJ23" s="4"/>
      <c r="AK23" s="4"/>
      <c r="AL23" s="4"/>
      <c r="AM23" s="4"/>
      <c r="AN23" s="4"/>
    </row>
    <row r="24" spans="1:40">
      <c r="A24" s="4" t="str">
        <f t="shared" si="0"/>
        <v>INS-C-022</v>
      </c>
      <c r="B24" s="4" t="s">
        <v>32</v>
      </c>
      <c r="C24" s="4" t="s">
        <v>53</v>
      </c>
      <c r="D24" s="4">
        <v>229539348</v>
      </c>
      <c r="E24" s="4">
        <v>253.65039200000001</v>
      </c>
      <c r="F24" s="4">
        <v>0.98406199999999999</v>
      </c>
      <c r="G24" s="4">
        <v>0.97743800000000003</v>
      </c>
      <c r="H24" s="4">
        <v>0.96898200000000001</v>
      </c>
      <c r="I24" s="4">
        <v>0.95810200000000001</v>
      </c>
      <c r="J24" s="4">
        <v>0.85902500000000004</v>
      </c>
      <c r="K24" s="4">
        <v>229539348</v>
      </c>
      <c r="L24" s="4">
        <v>217346131</v>
      </c>
      <c r="M24" s="4">
        <v>1</v>
      </c>
      <c r="N24" s="4">
        <v>0.94688000000000005</v>
      </c>
      <c r="O24" s="4">
        <v>212825761</v>
      </c>
      <c r="P24" s="4">
        <v>0.97920200000000002</v>
      </c>
      <c r="Q24" s="4">
        <v>26226848489</v>
      </c>
      <c r="R24" s="4">
        <v>18861116954</v>
      </c>
      <c r="S24" s="4">
        <v>3559904702</v>
      </c>
      <c r="T24" s="4">
        <v>3805826833</v>
      </c>
      <c r="U24" s="4">
        <v>18861116954</v>
      </c>
      <c r="V24" s="4">
        <v>0.85488799999999998</v>
      </c>
      <c r="W24" s="4">
        <v>0.14511199999999999</v>
      </c>
      <c r="X24" s="4">
        <v>0.841225</v>
      </c>
      <c r="Y24" s="4">
        <v>252.20433299999999</v>
      </c>
      <c r="Z24" s="4">
        <v>0.65735500000000002</v>
      </c>
      <c r="AA24" s="4">
        <v>0.65735500000000002</v>
      </c>
      <c r="AB24" s="4">
        <v>29.809678000000002</v>
      </c>
      <c r="AC24" s="4">
        <v>8.0610000000000005E-3</v>
      </c>
      <c r="AD24" s="4">
        <v>2.0962839999999998</v>
      </c>
      <c r="AE24" s="4">
        <v>0.99295999999999995</v>
      </c>
      <c r="AF24" s="4">
        <v>0.98923000000000005</v>
      </c>
      <c r="AG24" s="4"/>
      <c r="AH24" s="4"/>
      <c r="AI24" s="4"/>
      <c r="AJ24" s="4"/>
      <c r="AK24" s="4"/>
      <c r="AL24" s="4"/>
      <c r="AM24" s="4"/>
      <c r="AN24" s="4"/>
    </row>
    <row r="25" spans="1:40">
      <c r="A25" s="4" t="str">
        <f t="shared" si="0"/>
        <v>INS-C-023</v>
      </c>
      <c r="B25" s="4" t="s">
        <v>32</v>
      </c>
      <c r="C25" s="4" t="s">
        <v>54</v>
      </c>
      <c r="D25" s="4">
        <v>145544362</v>
      </c>
      <c r="E25" s="4">
        <v>93.806721999999993</v>
      </c>
      <c r="F25" s="4">
        <v>0.96234600000000003</v>
      </c>
      <c r="G25" s="4">
        <v>0.91724899999999998</v>
      </c>
      <c r="H25" s="4">
        <v>0.84846200000000005</v>
      </c>
      <c r="I25" s="4">
        <v>0.76306399999999996</v>
      </c>
      <c r="J25" s="4">
        <v>0.35500300000000001</v>
      </c>
      <c r="K25" s="4">
        <v>145544362</v>
      </c>
      <c r="L25" s="4">
        <v>131272071</v>
      </c>
      <c r="M25" s="4">
        <v>1</v>
      </c>
      <c r="N25" s="4">
        <v>0.90193900000000005</v>
      </c>
      <c r="O25" s="4">
        <v>130962478</v>
      </c>
      <c r="P25" s="4">
        <v>0.99764200000000003</v>
      </c>
      <c r="Q25" s="4">
        <v>16228421181</v>
      </c>
      <c r="R25" s="4">
        <v>9914710821</v>
      </c>
      <c r="S25" s="4">
        <v>2642128952</v>
      </c>
      <c r="T25" s="4">
        <v>5444301727</v>
      </c>
      <c r="U25" s="4">
        <v>7015341645</v>
      </c>
      <c r="V25" s="4">
        <v>0.69755800000000001</v>
      </c>
      <c r="W25" s="4">
        <v>0.30244199999999999</v>
      </c>
      <c r="X25" s="4">
        <v>0.78958600000000001</v>
      </c>
      <c r="Y25" s="4">
        <v>132.57608400000001</v>
      </c>
      <c r="Z25" s="4">
        <v>0.54064699999999999</v>
      </c>
      <c r="AA25" s="4">
        <v>0.38254500000000002</v>
      </c>
      <c r="AB25" s="4">
        <v>22.83053</v>
      </c>
      <c r="AC25" s="4">
        <v>7.4590000000000004E-3</v>
      </c>
      <c r="AD25" s="4">
        <v>2.0845940000000001</v>
      </c>
      <c r="AE25" s="4">
        <v>0.99272700000000003</v>
      </c>
      <c r="AF25" s="4">
        <v>0.98459799999999997</v>
      </c>
      <c r="AG25" s="4"/>
      <c r="AH25" s="4"/>
      <c r="AI25" s="4"/>
      <c r="AJ25" s="4"/>
      <c r="AK25" s="4"/>
      <c r="AL25" s="4"/>
      <c r="AM25" s="4"/>
      <c r="AN25" s="4"/>
    </row>
    <row r="26" spans="1:40">
      <c r="A26" s="4" t="str">
        <f t="shared" si="0"/>
        <v>INS-C-024</v>
      </c>
      <c r="B26" s="4" t="s">
        <v>32</v>
      </c>
      <c r="C26" s="4" t="s">
        <v>55</v>
      </c>
      <c r="D26" s="4">
        <v>230115148</v>
      </c>
      <c r="E26" s="4">
        <v>177.43481700000001</v>
      </c>
      <c r="F26" s="4">
        <v>0.98046999999999995</v>
      </c>
      <c r="G26" s="4">
        <v>0.96915499999999999</v>
      </c>
      <c r="H26" s="4">
        <v>0.95253900000000002</v>
      </c>
      <c r="I26" s="4">
        <v>0.92949999999999999</v>
      </c>
      <c r="J26" s="4">
        <v>0.72768299999999997</v>
      </c>
      <c r="K26" s="4">
        <v>230115148</v>
      </c>
      <c r="L26" s="4">
        <v>221627924</v>
      </c>
      <c r="M26" s="4">
        <v>1</v>
      </c>
      <c r="N26" s="4">
        <v>0.963117</v>
      </c>
      <c r="O26" s="4">
        <v>221493118</v>
      </c>
      <c r="P26" s="4">
        <v>0.99939199999999995</v>
      </c>
      <c r="Q26" s="4">
        <v>27534170549</v>
      </c>
      <c r="R26" s="4">
        <v>18607811496</v>
      </c>
      <c r="S26" s="4">
        <v>4301413003</v>
      </c>
      <c r="T26" s="4">
        <v>5681083027</v>
      </c>
      <c r="U26" s="4">
        <v>13269473969</v>
      </c>
      <c r="V26" s="4">
        <v>0.80129300000000003</v>
      </c>
      <c r="W26" s="4">
        <v>0.19870699999999999</v>
      </c>
      <c r="X26" s="4">
        <v>0.81224099999999999</v>
      </c>
      <c r="Y26" s="4">
        <v>248.81721999999999</v>
      </c>
      <c r="Z26" s="4">
        <v>0.64176999999999995</v>
      </c>
      <c r="AA26" s="4">
        <v>0.45765499999999998</v>
      </c>
      <c r="AB26" s="4">
        <v>26.978168</v>
      </c>
      <c r="AC26" s="4">
        <v>7.3020000000000003E-3</v>
      </c>
      <c r="AD26" s="4">
        <v>2.1123189999999998</v>
      </c>
      <c r="AE26" s="4">
        <v>0.99312400000000001</v>
      </c>
      <c r="AF26" s="4">
        <v>0.98828700000000003</v>
      </c>
      <c r="AG26" s="4"/>
      <c r="AH26" s="4"/>
      <c r="AI26" s="4"/>
      <c r="AJ26" s="4"/>
      <c r="AK26" s="4"/>
      <c r="AL26" s="4"/>
      <c r="AM26" s="4"/>
      <c r="AN26" s="4"/>
    </row>
    <row r="27" spans="1:40">
      <c r="A27" s="4" t="str">
        <f t="shared" si="0"/>
        <v>INS-D-002</v>
      </c>
      <c r="B27" s="4" t="s">
        <v>32</v>
      </c>
      <c r="C27" s="4" t="s">
        <v>56</v>
      </c>
      <c r="D27" s="4">
        <v>158582636</v>
      </c>
      <c r="E27" s="4">
        <v>165.98488900000001</v>
      </c>
      <c r="F27" s="4">
        <v>0.96972700000000001</v>
      </c>
      <c r="G27" s="4">
        <v>0.949214</v>
      </c>
      <c r="H27" s="4">
        <v>0.92135199999999995</v>
      </c>
      <c r="I27" s="4">
        <v>0.88609000000000004</v>
      </c>
      <c r="J27" s="4">
        <v>0.64861000000000002</v>
      </c>
      <c r="K27" s="4">
        <v>158582636</v>
      </c>
      <c r="L27" s="4">
        <v>152227710</v>
      </c>
      <c r="M27" s="4">
        <v>1</v>
      </c>
      <c r="N27" s="4">
        <v>0.95992699999999997</v>
      </c>
      <c r="O27" s="4">
        <v>148977789</v>
      </c>
      <c r="P27" s="4">
        <v>0.97865100000000005</v>
      </c>
      <c r="Q27" s="4">
        <v>18364673797</v>
      </c>
      <c r="R27" s="4">
        <v>12338609324</v>
      </c>
      <c r="S27" s="4">
        <v>2550731998</v>
      </c>
      <c r="T27" s="4">
        <v>3475332475</v>
      </c>
      <c r="U27" s="4">
        <v>12338609324</v>
      </c>
      <c r="V27" s="4">
        <v>0.81076000000000004</v>
      </c>
      <c r="W27" s="4">
        <v>0.18923999999999999</v>
      </c>
      <c r="X27" s="4">
        <v>0.82868699999999995</v>
      </c>
      <c r="Y27" s="4">
        <v>164.987617</v>
      </c>
      <c r="Z27" s="4">
        <v>0.622444</v>
      </c>
      <c r="AA27" s="4">
        <v>0.622444</v>
      </c>
      <c r="AB27" s="4">
        <v>27.849601</v>
      </c>
      <c r="AC27" s="4">
        <v>8.4770000000000002E-3</v>
      </c>
      <c r="AD27" s="4">
        <v>2.371213</v>
      </c>
      <c r="AE27" s="4">
        <v>0.99229999999999996</v>
      </c>
      <c r="AF27" s="4">
        <v>0.98417900000000003</v>
      </c>
      <c r="AG27" s="4"/>
      <c r="AH27" s="4"/>
      <c r="AI27" s="4"/>
      <c r="AJ27" s="4"/>
      <c r="AK27" s="4"/>
      <c r="AL27" s="4"/>
      <c r="AM27" s="4"/>
      <c r="AN27" s="4"/>
    </row>
    <row r="28" spans="1:40">
      <c r="A28" s="4" t="str">
        <f t="shared" si="0"/>
        <v>INS-D-003</v>
      </c>
      <c r="B28" s="4" t="s">
        <v>32</v>
      </c>
      <c r="C28" s="4" t="s">
        <v>57</v>
      </c>
      <c r="D28" s="4">
        <v>144855444</v>
      </c>
      <c r="E28" s="4">
        <v>152.86939599999999</v>
      </c>
      <c r="F28" s="4">
        <v>0.97437499999999999</v>
      </c>
      <c r="G28" s="4">
        <v>0.95584100000000005</v>
      </c>
      <c r="H28" s="4">
        <v>0.92930500000000005</v>
      </c>
      <c r="I28" s="4">
        <v>0.89442900000000003</v>
      </c>
      <c r="J28" s="4">
        <v>0.64275300000000002</v>
      </c>
      <c r="K28" s="4">
        <v>144855444</v>
      </c>
      <c r="L28" s="4">
        <v>140045464</v>
      </c>
      <c r="M28" s="4">
        <v>1</v>
      </c>
      <c r="N28" s="4">
        <v>0.96679499999999996</v>
      </c>
      <c r="O28" s="4">
        <v>136962001</v>
      </c>
      <c r="P28" s="4">
        <v>0.97798200000000002</v>
      </c>
      <c r="Q28" s="4">
        <v>16898569468</v>
      </c>
      <c r="R28" s="4">
        <v>11377858244</v>
      </c>
      <c r="S28" s="4">
        <v>2451832252</v>
      </c>
      <c r="T28" s="4">
        <v>3068878972</v>
      </c>
      <c r="U28" s="4">
        <v>11377858244</v>
      </c>
      <c r="V28" s="4">
        <v>0.81839399999999995</v>
      </c>
      <c r="W28" s="4">
        <v>0.18160599999999999</v>
      </c>
      <c r="X28" s="4">
        <v>0.822712</v>
      </c>
      <c r="Y28" s="4">
        <v>152.14078599999999</v>
      </c>
      <c r="Z28" s="4">
        <v>0.62836999999999998</v>
      </c>
      <c r="AA28" s="4">
        <v>0.62836999999999998</v>
      </c>
      <c r="AB28" s="4">
        <v>27.909147000000001</v>
      </c>
      <c r="AC28" s="4">
        <v>6.7499999999999999E-3</v>
      </c>
      <c r="AD28" s="4">
        <v>2.1530900000000002</v>
      </c>
      <c r="AE28" s="4">
        <v>0.99390199999999995</v>
      </c>
      <c r="AF28" s="4">
        <v>0.98686399999999996</v>
      </c>
      <c r="AG28" s="4"/>
      <c r="AH28" s="4"/>
      <c r="AI28" s="4"/>
      <c r="AJ28" s="4"/>
      <c r="AK28" s="4"/>
      <c r="AL28" s="4"/>
      <c r="AM28" s="4"/>
      <c r="AN28" s="4"/>
    </row>
    <row r="29" spans="1:40">
      <c r="A29" s="4" t="str">
        <f t="shared" si="0"/>
        <v>INS-D-004</v>
      </c>
      <c r="B29" s="4" t="s">
        <v>32</v>
      </c>
      <c r="C29" s="4" t="s">
        <v>58</v>
      </c>
      <c r="D29" s="4">
        <v>122402292</v>
      </c>
      <c r="E29" s="4">
        <v>96.174574000000007</v>
      </c>
      <c r="F29" s="4">
        <v>0.97224100000000002</v>
      </c>
      <c r="G29" s="4">
        <v>0.940662</v>
      </c>
      <c r="H29" s="4">
        <v>0.88819999999999999</v>
      </c>
      <c r="I29" s="4">
        <v>0.81725800000000004</v>
      </c>
      <c r="J29" s="4">
        <v>0.38614399999999999</v>
      </c>
      <c r="K29" s="4">
        <v>122402292</v>
      </c>
      <c r="L29" s="4">
        <v>108189651</v>
      </c>
      <c r="M29" s="4">
        <v>1</v>
      </c>
      <c r="N29" s="4">
        <v>0.88388599999999995</v>
      </c>
      <c r="O29" s="4">
        <v>108115727</v>
      </c>
      <c r="P29" s="4">
        <v>0.99931700000000001</v>
      </c>
      <c r="Q29" s="4">
        <v>13443045310</v>
      </c>
      <c r="R29" s="4">
        <v>10104501009</v>
      </c>
      <c r="S29" s="4">
        <v>2992768518</v>
      </c>
      <c r="T29" s="4">
        <v>2117656213</v>
      </c>
      <c r="U29" s="4">
        <v>7192421584</v>
      </c>
      <c r="V29" s="4">
        <v>0.86081700000000005</v>
      </c>
      <c r="W29" s="4">
        <v>0.139183</v>
      </c>
      <c r="X29" s="4">
        <v>0.77149699999999999</v>
      </c>
      <c r="Y29" s="4">
        <v>135.11389299999999</v>
      </c>
      <c r="Z29" s="4">
        <v>0.65517099999999995</v>
      </c>
      <c r="AA29" s="4">
        <v>0.46635300000000002</v>
      </c>
      <c r="AB29" s="4">
        <v>27.528403000000001</v>
      </c>
      <c r="AC29" s="4">
        <v>6.8960000000000002E-3</v>
      </c>
      <c r="AD29" s="4">
        <v>1.8495109999999999</v>
      </c>
      <c r="AE29" s="4">
        <v>0.99351900000000004</v>
      </c>
      <c r="AF29" s="4">
        <v>0.98760499999999996</v>
      </c>
      <c r="AG29" s="4"/>
      <c r="AH29" s="4"/>
      <c r="AI29" s="4"/>
      <c r="AJ29" s="4"/>
      <c r="AK29" s="4"/>
      <c r="AL29" s="4"/>
      <c r="AM29" s="4"/>
      <c r="AN29" s="4"/>
    </row>
    <row r="30" spans="1:40">
      <c r="A30" s="4" t="str">
        <f t="shared" si="0"/>
        <v>INS-D-005</v>
      </c>
      <c r="B30" s="4" t="s">
        <v>32</v>
      </c>
      <c r="C30" s="4" t="s">
        <v>59</v>
      </c>
      <c r="D30" s="4">
        <v>153317732</v>
      </c>
      <c r="E30" s="4">
        <v>120.204989</v>
      </c>
      <c r="F30" s="4">
        <v>0.97937200000000002</v>
      </c>
      <c r="G30" s="4">
        <v>0.95977599999999996</v>
      </c>
      <c r="H30" s="4">
        <v>0.92757199999999995</v>
      </c>
      <c r="I30" s="4">
        <v>0.881803</v>
      </c>
      <c r="J30" s="4">
        <v>0.54609399999999997</v>
      </c>
      <c r="K30" s="4">
        <v>153317732</v>
      </c>
      <c r="L30" s="4">
        <v>135578607</v>
      </c>
      <c r="M30" s="4">
        <v>1</v>
      </c>
      <c r="N30" s="4">
        <v>0.88429800000000003</v>
      </c>
      <c r="O30" s="4">
        <v>135438404</v>
      </c>
      <c r="P30" s="4">
        <v>0.99896600000000002</v>
      </c>
      <c r="Q30" s="4">
        <v>16914661043</v>
      </c>
      <c r="R30" s="4">
        <v>12849933982</v>
      </c>
      <c r="S30" s="4">
        <v>3724548587</v>
      </c>
      <c r="T30" s="4">
        <v>2558211499</v>
      </c>
      <c r="U30" s="4">
        <v>8989537678</v>
      </c>
      <c r="V30" s="4">
        <v>0.86629100000000003</v>
      </c>
      <c r="W30" s="4">
        <v>0.13370899999999999</v>
      </c>
      <c r="X30" s="4">
        <v>0.77528399999999997</v>
      </c>
      <c r="Y30" s="4">
        <v>171.824873</v>
      </c>
      <c r="Z30" s="4">
        <v>0.66517800000000005</v>
      </c>
      <c r="AA30" s="4">
        <v>0.46534399999999998</v>
      </c>
      <c r="AB30" s="4">
        <v>27.839455999999998</v>
      </c>
      <c r="AC30" s="4">
        <v>5.5290000000000001E-3</v>
      </c>
      <c r="AD30" s="4">
        <v>1.9080159999999999</v>
      </c>
      <c r="AE30" s="4">
        <v>0.994757</v>
      </c>
      <c r="AF30" s="4">
        <v>0.98995100000000003</v>
      </c>
      <c r="AG30" s="4"/>
      <c r="AH30" s="4"/>
      <c r="AI30" s="4"/>
      <c r="AJ30" s="4"/>
      <c r="AK30" s="4"/>
      <c r="AL30" s="4"/>
      <c r="AM30" s="4"/>
      <c r="AN30" s="4"/>
    </row>
    <row r="31" spans="1:40">
      <c r="A31" s="4" t="str">
        <f t="shared" si="0"/>
        <v>INS-D-006</v>
      </c>
      <c r="B31" s="4" t="s">
        <v>32</v>
      </c>
      <c r="C31" s="4" t="s">
        <v>60</v>
      </c>
      <c r="D31" s="4">
        <v>174705568</v>
      </c>
      <c r="E31" s="4">
        <v>121.333324</v>
      </c>
      <c r="F31" s="4">
        <v>0.97784899999999997</v>
      </c>
      <c r="G31" s="4">
        <v>0.95621800000000001</v>
      </c>
      <c r="H31" s="4">
        <v>0.92109799999999997</v>
      </c>
      <c r="I31" s="4">
        <v>0.87190199999999995</v>
      </c>
      <c r="J31" s="4">
        <v>0.530505</v>
      </c>
      <c r="K31" s="4">
        <v>174705568</v>
      </c>
      <c r="L31" s="4">
        <v>154882404</v>
      </c>
      <c r="M31" s="4">
        <v>1</v>
      </c>
      <c r="N31" s="4">
        <v>0.88653400000000004</v>
      </c>
      <c r="O31" s="4">
        <v>154700551</v>
      </c>
      <c r="P31" s="4">
        <v>0.99882599999999999</v>
      </c>
      <c r="Q31" s="4">
        <v>19280817091</v>
      </c>
      <c r="R31" s="4">
        <v>12898225323</v>
      </c>
      <c r="S31" s="4">
        <v>3951896784</v>
      </c>
      <c r="T31" s="4">
        <v>4902849647</v>
      </c>
      <c r="U31" s="4">
        <v>9073920304</v>
      </c>
      <c r="V31" s="4">
        <v>0.77461199999999997</v>
      </c>
      <c r="W31" s="4">
        <v>0.22538800000000001</v>
      </c>
      <c r="X31" s="4">
        <v>0.76546800000000004</v>
      </c>
      <c r="Y31" s="4">
        <v>172.470609</v>
      </c>
      <c r="Z31" s="4">
        <v>0.58593899999999999</v>
      </c>
      <c r="AA31" s="4">
        <v>0.41220899999999999</v>
      </c>
      <c r="AB31" s="4">
        <v>24.578044999999999</v>
      </c>
      <c r="AC31" s="4">
        <v>6.8320000000000004E-3</v>
      </c>
      <c r="AD31" s="4">
        <v>1.989071</v>
      </c>
      <c r="AE31" s="4">
        <v>0.99374700000000005</v>
      </c>
      <c r="AF31" s="4">
        <v>0.98912800000000001</v>
      </c>
      <c r="AG31" s="4"/>
      <c r="AH31" s="4"/>
      <c r="AI31" s="4"/>
      <c r="AJ31" s="4"/>
      <c r="AK31" s="4"/>
      <c r="AL31" s="4"/>
      <c r="AM31" s="4"/>
      <c r="AN31" s="4"/>
    </row>
    <row r="32" spans="1:40">
      <c r="A32" s="4" t="str">
        <f t="shared" si="0"/>
        <v>INS-D-007</v>
      </c>
      <c r="B32" s="4" t="s">
        <v>32</v>
      </c>
      <c r="C32" s="4" t="s">
        <v>61</v>
      </c>
      <c r="D32" s="4">
        <v>157793500</v>
      </c>
      <c r="E32" s="4">
        <v>116.557806</v>
      </c>
      <c r="F32" s="4">
        <v>0.97645700000000002</v>
      </c>
      <c r="G32" s="4">
        <v>0.95242899999999997</v>
      </c>
      <c r="H32" s="4">
        <v>0.91383300000000001</v>
      </c>
      <c r="I32" s="4">
        <v>0.86103600000000002</v>
      </c>
      <c r="J32" s="4">
        <v>0.506996</v>
      </c>
      <c r="K32" s="4">
        <v>157793500</v>
      </c>
      <c r="L32" s="4">
        <v>144250579</v>
      </c>
      <c r="M32" s="4">
        <v>1</v>
      </c>
      <c r="N32" s="4">
        <v>0.91417300000000001</v>
      </c>
      <c r="O32" s="4">
        <v>144083492</v>
      </c>
      <c r="P32" s="4">
        <v>0.99884200000000001</v>
      </c>
      <c r="Q32" s="4">
        <v>17976249555</v>
      </c>
      <c r="R32" s="4">
        <v>11990709916</v>
      </c>
      <c r="S32" s="4">
        <v>3645555661</v>
      </c>
      <c r="T32" s="4">
        <v>4031179681</v>
      </c>
      <c r="U32" s="4">
        <v>8716782898</v>
      </c>
      <c r="V32" s="4">
        <v>0.79503299999999999</v>
      </c>
      <c r="W32" s="4">
        <v>0.20496700000000001</v>
      </c>
      <c r="X32" s="4">
        <v>0.76685300000000001</v>
      </c>
      <c r="Y32" s="4">
        <v>160.33562599999999</v>
      </c>
      <c r="Z32" s="4">
        <v>0.60309400000000002</v>
      </c>
      <c r="AA32" s="4">
        <v>0.43842599999999998</v>
      </c>
      <c r="AB32" s="4">
        <v>25.271611</v>
      </c>
      <c r="AC32" s="4">
        <v>5.6610000000000002E-3</v>
      </c>
      <c r="AD32" s="4">
        <v>1.9755560000000001</v>
      </c>
      <c r="AE32" s="4">
        <v>0.99469399999999997</v>
      </c>
      <c r="AF32" s="4">
        <v>0.98939100000000002</v>
      </c>
      <c r="AG32" s="4"/>
      <c r="AH32" s="4"/>
      <c r="AI32" s="4"/>
      <c r="AJ32" s="4"/>
      <c r="AK32" s="4"/>
      <c r="AL32" s="4"/>
      <c r="AM32" s="4"/>
      <c r="AN32" s="4"/>
    </row>
    <row r="33" spans="1:40">
      <c r="A33" s="4" t="str">
        <f t="shared" si="0"/>
        <v>INS-D-008</v>
      </c>
      <c r="B33" s="4" t="s">
        <v>32</v>
      </c>
      <c r="C33" s="4" t="s">
        <v>62</v>
      </c>
      <c r="D33" s="4">
        <v>175888094</v>
      </c>
      <c r="E33" s="4">
        <v>108.789806</v>
      </c>
      <c r="F33" s="4">
        <v>0.98209800000000003</v>
      </c>
      <c r="G33" s="4">
        <v>0.96308099999999996</v>
      </c>
      <c r="H33" s="4">
        <v>0.92876800000000004</v>
      </c>
      <c r="I33" s="4">
        <v>0.87819199999999997</v>
      </c>
      <c r="J33" s="4">
        <v>0.49782900000000002</v>
      </c>
      <c r="K33" s="4">
        <v>175888094</v>
      </c>
      <c r="L33" s="4">
        <v>133125450</v>
      </c>
      <c r="M33" s="4">
        <v>1</v>
      </c>
      <c r="N33" s="4">
        <v>0.75687599999999999</v>
      </c>
      <c r="O33" s="4">
        <v>132929636</v>
      </c>
      <c r="P33" s="4">
        <v>0.998529</v>
      </c>
      <c r="Q33" s="4">
        <v>16623536868</v>
      </c>
      <c r="R33" s="4">
        <v>13044017215</v>
      </c>
      <c r="S33" s="4">
        <v>5422653456</v>
      </c>
      <c r="T33" s="4">
        <v>3519758297</v>
      </c>
      <c r="U33" s="4">
        <v>8135852475</v>
      </c>
      <c r="V33" s="4">
        <v>0.83991199999999999</v>
      </c>
      <c r="W33" s="4">
        <v>0.16008800000000001</v>
      </c>
      <c r="X33" s="4">
        <v>0.70635499999999996</v>
      </c>
      <c r="Y33" s="4">
        <v>174.420087</v>
      </c>
      <c r="Z33" s="4">
        <v>0.58857800000000005</v>
      </c>
      <c r="AA33" s="4">
        <v>0.36710999999999999</v>
      </c>
      <c r="AB33" s="4">
        <v>24.591932</v>
      </c>
      <c r="AC33" s="4">
        <v>4.9519999999999998E-3</v>
      </c>
      <c r="AD33" s="4">
        <v>1.783439</v>
      </c>
      <c r="AE33" s="4">
        <v>0.99541500000000005</v>
      </c>
      <c r="AF33" s="4">
        <v>0.99148400000000003</v>
      </c>
      <c r="AG33" s="4"/>
      <c r="AH33" s="4"/>
      <c r="AI33" s="4"/>
      <c r="AJ33" s="4"/>
      <c r="AK33" s="4"/>
      <c r="AL33" s="4"/>
      <c r="AM33" s="4"/>
      <c r="AN33" s="4"/>
    </row>
    <row r="34" spans="1:40">
      <c r="A34" s="4" t="str">
        <f t="shared" si="0"/>
        <v>INS-D-009</v>
      </c>
      <c r="B34" s="4" t="s">
        <v>32</v>
      </c>
      <c r="C34" s="4" t="s">
        <v>63</v>
      </c>
      <c r="D34" s="4">
        <v>169510202</v>
      </c>
      <c r="E34" s="4">
        <v>127.555483</v>
      </c>
      <c r="F34" s="4">
        <v>0.98483299999999996</v>
      </c>
      <c r="G34" s="4">
        <v>0.96993200000000002</v>
      </c>
      <c r="H34" s="4">
        <v>0.94298300000000002</v>
      </c>
      <c r="I34" s="4">
        <v>0.90357699999999996</v>
      </c>
      <c r="J34" s="4">
        <v>0.58565100000000003</v>
      </c>
      <c r="K34" s="4">
        <v>169510202</v>
      </c>
      <c r="L34" s="4">
        <v>152763870</v>
      </c>
      <c r="M34" s="4">
        <v>1</v>
      </c>
      <c r="N34" s="4">
        <v>0.90120800000000001</v>
      </c>
      <c r="O34" s="4">
        <v>152505267</v>
      </c>
      <c r="P34" s="4">
        <v>0.99830700000000006</v>
      </c>
      <c r="Q34" s="4">
        <v>18903385750</v>
      </c>
      <c r="R34" s="4">
        <v>13317717051</v>
      </c>
      <c r="S34" s="4">
        <v>4301158702</v>
      </c>
      <c r="T34" s="4">
        <v>3371300658</v>
      </c>
      <c r="U34" s="4">
        <v>9539244807</v>
      </c>
      <c r="V34" s="4">
        <v>0.83938699999999999</v>
      </c>
      <c r="W34" s="4">
        <v>0.16061300000000001</v>
      </c>
      <c r="X34" s="4">
        <v>0.75587800000000005</v>
      </c>
      <c r="Y34" s="4">
        <v>178.07990699999999</v>
      </c>
      <c r="Z34" s="4">
        <v>0.62353899999999995</v>
      </c>
      <c r="AA34" s="4">
        <v>0.44663000000000003</v>
      </c>
      <c r="AB34" s="4">
        <v>26.299631999999999</v>
      </c>
      <c r="AC34" s="4">
        <v>6.2230000000000002E-3</v>
      </c>
      <c r="AD34" s="4">
        <v>1.8758159999999999</v>
      </c>
      <c r="AE34" s="4">
        <v>0.99431499999999995</v>
      </c>
      <c r="AF34" s="4">
        <v>0.99159699999999995</v>
      </c>
      <c r="AG34" s="4"/>
      <c r="AH34" s="4"/>
      <c r="AI34" s="4"/>
      <c r="AJ34" s="4"/>
      <c r="AK34" s="4"/>
      <c r="AL34" s="4"/>
      <c r="AM34" s="4"/>
      <c r="AN34" s="4"/>
    </row>
    <row r="35" spans="1:40">
      <c r="A35" s="4" t="str">
        <f t="shared" si="0"/>
        <v>INS-E-001</v>
      </c>
      <c r="B35" s="4" t="s">
        <v>32</v>
      </c>
      <c r="C35" s="4" t="s">
        <v>64</v>
      </c>
      <c r="D35" s="4">
        <v>107289886</v>
      </c>
      <c r="E35" s="4">
        <v>114.995974</v>
      </c>
      <c r="F35" s="4">
        <v>0.96628199999999997</v>
      </c>
      <c r="G35" s="4">
        <v>0.93276499999999996</v>
      </c>
      <c r="H35" s="4">
        <v>0.88417199999999996</v>
      </c>
      <c r="I35" s="4">
        <v>0.82288099999999997</v>
      </c>
      <c r="J35" s="4">
        <v>0.47858000000000001</v>
      </c>
      <c r="K35" s="4">
        <v>107289886</v>
      </c>
      <c r="L35" s="4">
        <v>105043649</v>
      </c>
      <c r="M35" s="4">
        <v>1</v>
      </c>
      <c r="N35" s="4">
        <v>0.97906400000000005</v>
      </c>
      <c r="O35" s="4">
        <v>102863298</v>
      </c>
      <c r="P35" s="4">
        <v>0.97924299999999997</v>
      </c>
      <c r="Q35" s="4">
        <v>12801824085</v>
      </c>
      <c r="R35" s="4">
        <v>8559266848</v>
      </c>
      <c r="S35" s="4">
        <v>2005907250</v>
      </c>
      <c r="T35" s="4">
        <v>2236649987</v>
      </c>
      <c r="U35" s="4">
        <v>8559266848</v>
      </c>
      <c r="V35" s="4">
        <v>0.82528699999999999</v>
      </c>
      <c r="W35" s="4">
        <v>0.17471300000000001</v>
      </c>
      <c r="X35" s="4">
        <v>0.81013999999999997</v>
      </c>
      <c r="Y35" s="4">
        <v>114.451556</v>
      </c>
      <c r="Z35" s="4">
        <v>0.63315100000000002</v>
      </c>
      <c r="AA35" s="4">
        <v>0.63315100000000002</v>
      </c>
      <c r="AB35" s="4">
        <v>27.714093999999999</v>
      </c>
      <c r="AC35" s="4">
        <v>6.9109999999999996E-3</v>
      </c>
      <c r="AD35" s="4">
        <v>2.1697350000000002</v>
      </c>
      <c r="AE35" s="4">
        <v>0.99382700000000002</v>
      </c>
      <c r="AF35" s="4">
        <v>0.98547899999999999</v>
      </c>
      <c r="AG35" s="4"/>
      <c r="AH35" s="4"/>
      <c r="AI35" s="4"/>
      <c r="AJ35" s="4"/>
      <c r="AK35" s="4"/>
      <c r="AL35" s="4"/>
      <c r="AM35" s="4"/>
      <c r="AN35" s="4"/>
    </row>
    <row r="36" spans="1:40">
      <c r="A36" s="4" t="str">
        <f t="shared" ref="A36:A55" si="1">MID(C36,1,9)</f>
        <v>INS-E-002</v>
      </c>
      <c r="B36" s="4" t="s">
        <v>32</v>
      </c>
      <c r="C36" s="4" t="s">
        <v>65</v>
      </c>
      <c r="D36" s="4">
        <v>239538324</v>
      </c>
      <c r="E36" s="4">
        <v>255.02219099999999</v>
      </c>
      <c r="F36" s="4">
        <v>0.98523799999999995</v>
      </c>
      <c r="G36" s="4">
        <v>0.97719900000000004</v>
      </c>
      <c r="H36" s="4">
        <v>0.96674000000000004</v>
      </c>
      <c r="I36" s="4">
        <v>0.95369499999999996</v>
      </c>
      <c r="J36" s="4">
        <v>0.84905799999999998</v>
      </c>
      <c r="K36" s="4">
        <v>239538324</v>
      </c>
      <c r="L36" s="4">
        <v>228089472</v>
      </c>
      <c r="M36" s="4">
        <v>1</v>
      </c>
      <c r="N36" s="4">
        <v>0.95220499999999997</v>
      </c>
      <c r="O36" s="4">
        <v>222881232</v>
      </c>
      <c r="P36" s="4">
        <v>0.97716599999999998</v>
      </c>
      <c r="Q36" s="4">
        <v>27747194835</v>
      </c>
      <c r="R36" s="4">
        <v>18985005332</v>
      </c>
      <c r="S36" s="4">
        <v>3867602238</v>
      </c>
      <c r="T36" s="4">
        <v>4894587265</v>
      </c>
      <c r="U36" s="4">
        <v>18985005332</v>
      </c>
      <c r="V36" s="4">
        <v>0.82360100000000003</v>
      </c>
      <c r="W36" s="4">
        <v>0.176399</v>
      </c>
      <c r="X36" s="4">
        <v>0.83075900000000003</v>
      </c>
      <c r="Y36" s="4">
        <v>253.86092600000001</v>
      </c>
      <c r="Z36" s="4">
        <v>0.62902100000000005</v>
      </c>
      <c r="AA36" s="4">
        <v>0.62902100000000005</v>
      </c>
      <c r="AB36" s="4">
        <v>28.361397</v>
      </c>
      <c r="AC36" s="4">
        <v>6.515E-3</v>
      </c>
      <c r="AD36" s="4">
        <v>2.1612049999999998</v>
      </c>
      <c r="AE36" s="4">
        <v>0.99443199999999998</v>
      </c>
      <c r="AF36" s="4">
        <v>0.99107900000000004</v>
      </c>
      <c r="AG36" s="4"/>
      <c r="AH36" s="4"/>
      <c r="AI36" s="4"/>
      <c r="AJ36" s="4"/>
      <c r="AK36" s="4"/>
      <c r="AL36" s="4"/>
      <c r="AM36" s="4"/>
      <c r="AN36" s="4"/>
    </row>
    <row r="37" spans="1:40">
      <c r="A37" s="4" t="str">
        <f t="shared" si="1"/>
        <v>INS-E-003</v>
      </c>
      <c r="B37" s="4" t="s">
        <v>32</v>
      </c>
      <c r="C37" s="4" t="s">
        <v>66</v>
      </c>
      <c r="D37" s="4">
        <v>214190366</v>
      </c>
      <c r="E37" s="4">
        <v>231.53170299999999</v>
      </c>
      <c r="F37" s="4">
        <v>0.98325399999999996</v>
      </c>
      <c r="G37" s="4">
        <v>0.97555899999999995</v>
      </c>
      <c r="H37" s="4">
        <v>0.96560900000000005</v>
      </c>
      <c r="I37" s="4">
        <v>0.95283099999999998</v>
      </c>
      <c r="J37" s="4">
        <v>0.83460199999999996</v>
      </c>
      <c r="K37" s="4">
        <v>214190366</v>
      </c>
      <c r="L37" s="4">
        <v>206339740</v>
      </c>
      <c r="M37" s="4">
        <v>1</v>
      </c>
      <c r="N37" s="4">
        <v>0.96334699999999995</v>
      </c>
      <c r="O37" s="4">
        <v>201924575</v>
      </c>
      <c r="P37" s="4">
        <v>0.97860199999999997</v>
      </c>
      <c r="Q37" s="4">
        <v>25162699040</v>
      </c>
      <c r="R37" s="4">
        <v>17218889336</v>
      </c>
      <c r="S37" s="4">
        <v>3688317844</v>
      </c>
      <c r="T37" s="4">
        <v>4255491860</v>
      </c>
      <c r="U37" s="4">
        <v>17218889336</v>
      </c>
      <c r="V37" s="4">
        <v>0.83088099999999998</v>
      </c>
      <c r="W37" s="4">
        <v>0.16911899999999999</v>
      </c>
      <c r="X37" s="4">
        <v>0.82358600000000004</v>
      </c>
      <c r="Y37" s="4">
        <v>230.245034</v>
      </c>
      <c r="Z37" s="4">
        <v>0.63802099999999995</v>
      </c>
      <c r="AA37" s="4">
        <v>0.63802099999999995</v>
      </c>
      <c r="AB37" s="4">
        <v>28.365072000000001</v>
      </c>
      <c r="AC37" s="4">
        <v>7.8259999999999996E-3</v>
      </c>
      <c r="AD37" s="4">
        <v>2.085871</v>
      </c>
      <c r="AE37" s="4">
        <v>0.99317699999999998</v>
      </c>
      <c r="AF37" s="4">
        <v>0.989228</v>
      </c>
      <c r="AG37" s="4"/>
      <c r="AH37" s="4"/>
      <c r="AI37" s="4"/>
      <c r="AJ37" s="4"/>
      <c r="AK37" s="4"/>
      <c r="AL37" s="4"/>
      <c r="AM37" s="4"/>
      <c r="AN37" s="4"/>
    </row>
    <row r="38" spans="1:40">
      <c r="A38" s="4" t="str">
        <f t="shared" si="1"/>
        <v>INS-E-004</v>
      </c>
      <c r="B38" s="4" t="s">
        <v>32</v>
      </c>
      <c r="C38" s="4" t="s">
        <v>67</v>
      </c>
      <c r="D38" s="4">
        <v>204234624</v>
      </c>
      <c r="E38" s="4">
        <v>223.271107</v>
      </c>
      <c r="F38" s="4">
        <v>0.98260499999999995</v>
      </c>
      <c r="G38" s="4">
        <v>0.97481099999999998</v>
      </c>
      <c r="H38" s="4">
        <v>0.96460500000000005</v>
      </c>
      <c r="I38" s="4">
        <v>0.951353</v>
      </c>
      <c r="J38" s="4">
        <v>0.82839200000000002</v>
      </c>
      <c r="K38" s="4">
        <v>204234624</v>
      </c>
      <c r="L38" s="4">
        <v>197190980</v>
      </c>
      <c r="M38" s="4">
        <v>1</v>
      </c>
      <c r="N38" s="4">
        <v>0.96551200000000004</v>
      </c>
      <c r="O38" s="4">
        <v>193045756</v>
      </c>
      <c r="P38" s="4">
        <v>0.97897900000000004</v>
      </c>
      <c r="Q38" s="4">
        <v>24055065271</v>
      </c>
      <c r="R38" s="4">
        <v>16604346789</v>
      </c>
      <c r="S38" s="4">
        <v>3584655149</v>
      </c>
      <c r="T38" s="4">
        <v>3866063333</v>
      </c>
      <c r="U38" s="4">
        <v>16604346789</v>
      </c>
      <c r="V38" s="4">
        <v>0.839283</v>
      </c>
      <c r="W38" s="4">
        <v>0.160717</v>
      </c>
      <c r="X38" s="4">
        <v>0.82244499999999998</v>
      </c>
      <c r="Y38" s="4">
        <v>222.02758299999999</v>
      </c>
      <c r="Z38" s="4">
        <v>0.64524099999999995</v>
      </c>
      <c r="AA38" s="4">
        <v>0.64524099999999995</v>
      </c>
      <c r="AB38" s="4">
        <v>28.612199</v>
      </c>
      <c r="AC38" s="4">
        <v>7.8539999999999999E-3</v>
      </c>
      <c r="AD38" s="4">
        <v>2.048359</v>
      </c>
      <c r="AE38" s="4">
        <v>0.993031</v>
      </c>
      <c r="AF38" s="4">
        <v>0.98865400000000003</v>
      </c>
      <c r="AG38" s="4"/>
      <c r="AH38" s="4"/>
      <c r="AI38" s="4"/>
      <c r="AJ38" s="4"/>
      <c r="AK38" s="4"/>
      <c r="AL38" s="4"/>
      <c r="AM38" s="4"/>
      <c r="AN38" s="4"/>
    </row>
    <row r="39" spans="1:40">
      <c r="A39" s="4" t="str">
        <f t="shared" si="1"/>
        <v>INS-E-005</v>
      </c>
      <c r="B39" s="4" t="s">
        <v>32</v>
      </c>
      <c r="C39" s="4" t="s">
        <v>68</v>
      </c>
      <c r="D39" s="4">
        <v>223129854</v>
      </c>
      <c r="E39" s="4">
        <v>238.46737999999999</v>
      </c>
      <c r="F39" s="4">
        <v>0.98385699999999998</v>
      </c>
      <c r="G39" s="4">
        <v>0.97578500000000001</v>
      </c>
      <c r="H39" s="4">
        <v>0.96521299999999999</v>
      </c>
      <c r="I39" s="4">
        <v>0.95147499999999996</v>
      </c>
      <c r="J39" s="4">
        <v>0.83043599999999995</v>
      </c>
      <c r="K39" s="4">
        <v>223129854</v>
      </c>
      <c r="L39" s="4">
        <v>215660145</v>
      </c>
      <c r="M39" s="4">
        <v>1</v>
      </c>
      <c r="N39" s="4">
        <v>0.96652300000000002</v>
      </c>
      <c r="O39" s="4">
        <v>210968882</v>
      </c>
      <c r="P39" s="4">
        <v>0.97824699999999998</v>
      </c>
      <c r="Q39" s="4">
        <v>26266146338</v>
      </c>
      <c r="R39" s="4">
        <v>17751814180</v>
      </c>
      <c r="S39" s="4">
        <v>3724084056</v>
      </c>
      <c r="T39" s="4">
        <v>4790248102</v>
      </c>
      <c r="U39" s="4">
        <v>17751814180</v>
      </c>
      <c r="V39" s="4">
        <v>0.81762699999999999</v>
      </c>
      <c r="W39" s="4">
        <v>0.18237300000000001</v>
      </c>
      <c r="X39" s="4">
        <v>0.82659199999999999</v>
      </c>
      <c r="Y39" s="4">
        <v>237.37111999999999</v>
      </c>
      <c r="Z39" s="4">
        <v>0.63141400000000003</v>
      </c>
      <c r="AA39" s="4">
        <v>0.63141400000000003</v>
      </c>
      <c r="AB39" s="4">
        <v>28.014467</v>
      </c>
      <c r="AC39" s="4">
        <v>6.6080000000000002E-3</v>
      </c>
      <c r="AD39" s="4">
        <v>2.1678850000000001</v>
      </c>
      <c r="AE39" s="4">
        <v>0.99419800000000003</v>
      </c>
      <c r="AF39" s="4">
        <v>0.99008700000000005</v>
      </c>
      <c r="AG39" s="4"/>
      <c r="AH39" s="4"/>
      <c r="AI39" s="4"/>
      <c r="AJ39" s="4"/>
      <c r="AK39" s="4"/>
      <c r="AL39" s="4"/>
      <c r="AM39" s="4"/>
      <c r="AN39" s="4"/>
    </row>
    <row r="40" spans="1:40">
      <c r="A40" s="4" t="str">
        <f t="shared" si="1"/>
        <v>INS-E-008</v>
      </c>
      <c r="B40" s="4" t="s">
        <v>32</v>
      </c>
      <c r="C40" s="4" t="s">
        <v>69</v>
      </c>
      <c r="D40" s="4">
        <v>150302462</v>
      </c>
      <c r="E40" s="4">
        <v>160.095246</v>
      </c>
      <c r="F40" s="4">
        <v>0.97556699999999996</v>
      </c>
      <c r="G40" s="4">
        <v>0.95780299999999996</v>
      </c>
      <c r="H40" s="4">
        <v>0.93307799999999996</v>
      </c>
      <c r="I40" s="4">
        <v>0.90077099999999999</v>
      </c>
      <c r="J40" s="4">
        <v>0.66491500000000003</v>
      </c>
      <c r="K40" s="4">
        <v>150302462</v>
      </c>
      <c r="L40" s="4">
        <v>146105576</v>
      </c>
      <c r="M40" s="4">
        <v>1</v>
      </c>
      <c r="N40" s="4">
        <v>0.97207699999999997</v>
      </c>
      <c r="O40" s="4">
        <v>142849903</v>
      </c>
      <c r="P40" s="4">
        <v>0.97771699999999995</v>
      </c>
      <c r="Q40" s="4">
        <v>17650788879</v>
      </c>
      <c r="R40" s="4">
        <v>11917695373</v>
      </c>
      <c r="S40" s="4">
        <v>2578400996</v>
      </c>
      <c r="T40" s="4">
        <v>3154692510</v>
      </c>
      <c r="U40" s="4">
        <v>11917695373</v>
      </c>
      <c r="V40" s="4">
        <v>0.821272</v>
      </c>
      <c r="W40" s="4">
        <v>0.178728</v>
      </c>
      <c r="X40" s="4">
        <v>0.82213099999999995</v>
      </c>
      <c r="Y40" s="4">
        <v>159.35930099999999</v>
      </c>
      <c r="Z40" s="4">
        <v>0.63433099999999998</v>
      </c>
      <c r="AA40" s="4">
        <v>0.63433099999999998</v>
      </c>
      <c r="AB40" s="4">
        <v>27.987501999999999</v>
      </c>
      <c r="AC40" s="4">
        <v>6.6930000000000002E-3</v>
      </c>
      <c r="AD40" s="4">
        <v>2.163449</v>
      </c>
      <c r="AE40" s="4">
        <v>0.99397100000000005</v>
      </c>
      <c r="AF40" s="4">
        <v>0.98732299999999995</v>
      </c>
      <c r="AG40" s="4"/>
      <c r="AH40" s="4"/>
      <c r="AI40" s="4"/>
      <c r="AJ40" s="4"/>
      <c r="AK40" s="4"/>
      <c r="AL40" s="4"/>
      <c r="AM40" s="4"/>
      <c r="AN40" s="4"/>
    </row>
    <row r="41" spans="1:40">
      <c r="A41" s="4" t="str">
        <f t="shared" si="1"/>
        <v>INS-E-011</v>
      </c>
      <c r="B41" s="4" t="s">
        <v>32</v>
      </c>
      <c r="C41" s="4" t="s">
        <v>70</v>
      </c>
      <c r="D41" s="4">
        <v>154536456</v>
      </c>
      <c r="E41" s="4">
        <v>114.339291</v>
      </c>
      <c r="F41" s="4">
        <v>0.97945899999999997</v>
      </c>
      <c r="G41" s="4">
        <v>0.95671200000000001</v>
      </c>
      <c r="H41" s="4">
        <v>0.91881999999999997</v>
      </c>
      <c r="I41" s="4">
        <v>0.86616800000000005</v>
      </c>
      <c r="J41" s="4">
        <v>0.51279799999999998</v>
      </c>
      <c r="K41" s="4">
        <v>154536456</v>
      </c>
      <c r="L41" s="4">
        <v>130530005</v>
      </c>
      <c r="M41" s="4">
        <v>1</v>
      </c>
      <c r="N41" s="4">
        <v>0.84465500000000004</v>
      </c>
      <c r="O41" s="4">
        <v>130417212</v>
      </c>
      <c r="P41" s="4">
        <v>0.99913600000000002</v>
      </c>
      <c r="Q41" s="4">
        <v>16213521154</v>
      </c>
      <c r="R41" s="4">
        <v>12594788223</v>
      </c>
      <c r="S41" s="4">
        <v>3842890932</v>
      </c>
      <c r="T41" s="4">
        <v>2769815748</v>
      </c>
      <c r="U41" s="4">
        <v>8550871090</v>
      </c>
      <c r="V41" s="4">
        <v>0.85579499999999997</v>
      </c>
      <c r="W41" s="4">
        <v>0.144205</v>
      </c>
      <c r="X41" s="4">
        <v>0.76621499999999998</v>
      </c>
      <c r="Y41" s="4">
        <v>168.41315299999999</v>
      </c>
      <c r="Z41" s="4">
        <v>0.64682899999999999</v>
      </c>
      <c r="AA41" s="4">
        <v>0.43914599999999998</v>
      </c>
      <c r="AB41" s="4">
        <v>27.180416999999998</v>
      </c>
      <c r="AC41" s="4">
        <v>5.5789999999999998E-3</v>
      </c>
      <c r="AD41" s="4">
        <v>1.9056550000000001</v>
      </c>
      <c r="AE41" s="4">
        <v>0.99485000000000001</v>
      </c>
      <c r="AF41" s="4">
        <v>0.99054399999999998</v>
      </c>
      <c r="AG41" s="4"/>
      <c r="AH41" s="4"/>
      <c r="AI41" s="4"/>
      <c r="AJ41" s="4"/>
      <c r="AK41" s="4"/>
      <c r="AL41" s="4"/>
      <c r="AM41" s="4"/>
      <c r="AN41" s="4"/>
    </row>
    <row r="42" spans="1:40">
      <c r="A42" s="4" t="str">
        <f t="shared" si="1"/>
        <v>INS-E-012</v>
      </c>
      <c r="B42" s="4" t="s">
        <v>32</v>
      </c>
      <c r="C42" s="4" t="s">
        <v>71</v>
      </c>
      <c r="D42" s="4">
        <v>165417744</v>
      </c>
      <c r="E42" s="4">
        <v>130.299846</v>
      </c>
      <c r="F42" s="4">
        <v>0.98196799999999995</v>
      </c>
      <c r="G42" s="4">
        <v>0.96648299999999998</v>
      </c>
      <c r="H42" s="4">
        <v>0.94055800000000001</v>
      </c>
      <c r="I42" s="4">
        <v>0.90315599999999996</v>
      </c>
      <c r="J42" s="4">
        <v>0.602603</v>
      </c>
      <c r="K42" s="4">
        <v>165417744</v>
      </c>
      <c r="L42" s="4">
        <v>146136601</v>
      </c>
      <c r="M42" s="4">
        <v>1</v>
      </c>
      <c r="N42" s="4">
        <v>0.88344</v>
      </c>
      <c r="O42" s="4">
        <v>146042507</v>
      </c>
      <c r="P42" s="4">
        <v>0.99935600000000002</v>
      </c>
      <c r="Q42" s="4">
        <v>18202805997</v>
      </c>
      <c r="R42" s="4">
        <v>13741645737</v>
      </c>
      <c r="S42" s="4">
        <v>4044154440</v>
      </c>
      <c r="T42" s="4">
        <v>2824865180</v>
      </c>
      <c r="U42" s="4">
        <v>9744482208</v>
      </c>
      <c r="V42" s="4">
        <v>0.86294199999999999</v>
      </c>
      <c r="W42" s="4">
        <v>0.13705800000000001</v>
      </c>
      <c r="X42" s="4">
        <v>0.77261899999999994</v>
      </c>
      <c r="Y42" s="4">
        <v>183.748535</v>
      </c>
      <c r="Z42" s="4">
        <v>0.65930500000000003</v>
      </c>
      <c r="AA42" s="4">
        <v>0.467526</v>
      </c>
      <c r="AB42" s="4">
        <v>27.636479000000001</v>
      </c>
      <c r="AC42" s="4">
        <v>5.6889999999999996E-3</v>
      </c>
      <c r="AD42" s="4">
        <v>1.888404</v>
      </c>
      <c r="AE42" s="4">
        <v>0.99480599999999997</v>
      </c>
      <c r="AF42" s="4">
        <v>0.99061200000000005</v>
      </c>
      <c r="AG42" s="4"/>
      <c r="AH42" s="4"/>
      <c r="AI42" s="4"/>
      <c r="AJ42" s="4"/>
      <c r="AK42" s="4"/>
      <c r="AL42" s="4"/>
      <c r="AM42" s="4"/>
      <c r="AN42" s="4"/>
    </row>
    <row r="43" spans="1:40">
      <c r="A43" s="4" t="str">
        <f t="shared" si="1"/>
        <v>INS-E-013</v>
      </c>
      <c r="B43" s="4" t="s">
        <v>32</v>
      </c>
      <c r="C43" s="4" t="s">
        <v>72</v>
      </c>
      <c r="D43" s="4">
        <v>167363562</v>
      </c>
      <c r="E43" s="4">
        <v>114.86460700000001</v>
      </c>
      <c r="F43" s="4">
        <v>0.98136000000000001</v>
      </c>
      <c r="G43" s="4">
        <v>0.96292100000000003</v>
      </c>
      <c r="H43" s="4">
        <v>0.931454</v>
      </c>
      <c r="I43" s="4">
        <v>0.88560399999999995</v>
      </c>
      <c r="J43" s="4">
        <v>0.53497099999999997</v>
      </c>
      <c r="K43" s="4">
        <v>167363562</v>
      </c>
      <c r="L43" s="4">
        <v>133902815</v>
      </c>
      <c r="M43" s="4">
        <v>1</v>
      </c>
      <c r="N43" s="4">
        <v>0.80007099999999998</v>
      </c>
      <c r="O43" s="4">
        <v>133783598</v>
      </c>
      <c r="P43" s="4">
        <v>0.99911000000000005</v>
      </c>
      <c r="Q43" s="4">
        <v>16414400132</v>
      </c>
      <c r="R43" s="4">
        <v>13847664871</v>
      </c>
      <c r="S43" s="4">
        <v>3877372698</v>
      </c>
      <c r="T43" s="4">
        <v>2820136801</v>
      </c>
      <c r="U43" s="4">
        <v>8590156889</v>
      </c>
      <c r="V43" s="4">
        <v>0.86273500000000003</v>
      </c>
      <c r="W43" s="4">
        <v>0.137265</v>
      </c>
      <c r="X43" s="4">
        <v>0.78124899999999997</v>
      </c>
      <c r="Y43" s="4">
        <v>185.16618600000001</v>
      </c>
      <c r="Z43" s="4">
        <v>0.656667</v>
      </c>
      <c r="AA43" s="4">
        <v>0.40735199999999999</v>
      </c>
      <c r="AB43" s="4">
        <v>27.938475</v>
      </c>
      <c r="AC43" s="4">
        <v>5.7390000000000002E-3</v>
      </c>
      <c r="AD43" s="4">
        <v>1.794759</v>
      </c>
      <c r="AE43" s="4">
        <v>0.994722</v>
      </c>
      <c r="AF43" s="4">
        <v>0.99069600000000002</v>
      </c>
      <c r="AG43" s="4"/>
      <c r="AH43" s="4"/>
      <c r="AI43" s="4"/>
      <c r="AJ43" s="4"/>
      <c r="AK43" s="4"/>
      <c r="AL43" s="4"/>
      <c r="AM43" s="4"/>
      <c r="AN43" s="4"/>
    </row>
    <row r="44" spans="1:40">
      <c r="A44" s="4" t="str">
        <f t="shared" si="1"/>
        <v>INS-E-016</v>
      </c>
      <c r="B44" s="4" t="s">
        <v>32</v>
      </c>
      <c r="C44" s="4" t="s">
        <v>73</v>
      </c>
      <c r="D44" s="4">
        <v>165566998</v>
      </c>
      <c r="E44" s="4">
        <v>112.56614399999999</v>
      </c>
      <c r="F44" s="4">
        <v>0.97806400000000004</v>
      </c>
      <c r="G44" s="4">
        <v>0.95428199999999996</v>
      </c>
      <c r="H44" s="4">
        <v>0.91452999999999995</v>
      </c>
      <c r="I44" s="4">
        <v>0.85900399999999999</v>
      </c>
      <c r="J44" s="4">
        <v>0.49132799999999999</v>
      </c>
      <c r="K44" s="4">
        <v>165566998</v>
      </c>
      <c r="L44" s="4">
        <v>145565828</v>
      </c>
      <c r="M44" s="4">
        <v>1</v>
      </c>
      <c r="N44" s="4">
        <v>0.87919599999999998</v>
      </c>
      <c r="O44" s="4">
        <v>145306554</v>
      </c>
      <c r="P44" s="4">
        <v>0.99821899999999997</v>
      </c>
      <c r="Q44" s="4">
        <v>18097530362</v>
      </c>
      <c r="R44" s="4">
        <v>12042816928</v>
      </c>
      <c r="S44" s="4">
        <v>3952977216</v>
      </c>
      <c r="T44" s="4">
        <v>4596699087</v>
      </c>
      <c r="U44" s="4">
        <v>8418266206</v>
      </c>
      <c r="V44" s="4">
        <v>0.77677799999999997</v>
      </c>
      <c r="W44" s="4">
        <v>0.223222</v>
      </c>
      <c r="X44" s="4">
        <v>0.75287400000000004</v>
      </c>
      <c r="Y44" s="4">
        <v>161.03238300000001</v>
      </c>
      <c r="Z44" s="4">
        <v>0.57727600000000001</v>
      </c>
      <c r="AA44" s="4">
        <v>0.403532</v>
      </c>
      <c r="AB44" s="4">
        <v>24.241257000000001</v>
      </c>
      <c r="AC44" s="4">
        <v>6.5799999999999999E-3</v>
      </c>
      <c r="AD44" s="4">
        <v>1.940796</v>
      </c>
      <c r="AE44" s="4">
        <v>0.99394800000000005</v>
      </c>
      <c r="AF44" s="4">
        <v>0.989564</v>
      </c>
      <c r="AG44" s="4"/>
      <c r="AH44" s="4"/>
      <c r="AI44" s="4"/>
      <c r="AJ44" s="4"/>
      <c r="AK44" s="4"/>
      <c r="AL44" s="4"/>
      <c r="AM44" s="4"/>
      <c r="AN44" s="4"/>
    </row>
    <row r="45" spans="1:40">
      <c r="A45" s="4" t="str">
        <f t="shared" si="1"/>
        <v>INS-E-018</v>
      </c>
      <c r="B45" s="4" t="s">
        <v>32</v>
      </c>
      <c r="C45" s="4" t="s">
        <v>74</v>
      </c>
      <c r="D45" s="4">
        <v>173425994</v>
      </c>
      <c r="E45" s="4">
        <v>121.529961</v>
      </c>
      <c r="F45" s="4">
        <v>0.97731900000000005</v>
      </c>
      <c r="G45" s="4">
        <v>0.95220700000000003</v>
      </c>
      <c r="H45" s="4">
        <v>0.91237900000000005</v>
      </c>
      <c r="I45" s="4">
        <v>0.85891499999999998</v>
      </c>
      <c r="J45" s="4">
        <v>0.50666800000000001</v>
      </c>
      <c r="K45" s="4">
        <v>173425994</v>
      </c>
      <c r="L45" s="4">
        <v>154097815</v>
      </c>
      <c r="M45" s="4">
        <v>1</v>
      </c>
      <c r="N45" s="4">
        <v>0.88855099999999998</v>
      </c>
      <c r="O45" s="4">
        <v>153891292</v>
      </c>
      <c r="P45" s="4">
        <v>0.99865999999999999</v>
      </c>
      <c r="Q45" s="4">
        <v>19153265506</v>
      </c>
      <c r="R45" s="4">
        <v>12951885666</v>
      </c>
      <c r="S45" s="4">
        <v>4079379240</v>
      </c>
      <c r="T45" s="4">
        <v>4532425065</v>
      </c>
      <c r="U45" s="4">
        <v>9088625757</v>
      </c>
      <c r="V45" s="4">
        <v>0.78981199999999996</v>
      </c>
      <c r="W45" s="4">
        <v>0.21018800000000001</v>
      </c>
      <c r="X45" s="4">
        <v>0.76047699999999996</v>
      </c>
      <c r="Y45" s="4">
        <v>173.18813599999999</v>
      </c>
      <c r="Z45" s="4">
        <v>0.59271799999999997</v>
      </c>
      <c r="AA45" s="4">
        <v>0.41592400000000002</v>
      </c>
      <c r="AB45" s="4">
        <v>24.896936</v>
      </c>
      <c r="AC45" s="4">
        <v>5.3940000000000004E-3</v>
      </c>
      <c r="AD45" s="4">
        <v>2.0598299999999998</v>
      </c>
      <c r="AE45" s="4">
        <v>0.99494499999999997</v>
      </c>
      <c r="AF45" s="4">
        <v>0.99016599999999999</v>
      </c>
      <c r="AG45" s="4"/>
      <c r="AH45" s="4"/>
      <c r="AI45" s="4"/>
      <c r="AJ45" s="4"/>
      <c r="AK45" s="4"/>
      <c r="AL45" s="4"/>
      <c r="AM45" s="4"/>
      <c r="AN45" s="4"/>
    </row>
    <row r="46" spans="1:40">
      <c r="A46" s="4" t="str">
        <f t="shared" si="1"/>
        <v>INS-E-019</v>
      </c>
      <c r="B46" s="4" t="s">
        <v>32</v>
      </c>
      <c r="C46" s="4" t="s">
        <v>75</v>
      </c>
      <c r="D46" s="4">
        <v>161859854</v>
      </c>
      <c r="E46" s="4">
        <v>127.349192</v>
      </c>
      <c r="F46" s="4">
        <v>0.97696000000000005</v>
      </c>
      <c r="G46" s="4">
        <v>0.95819299999999996</v>
      </c>
      <c r="H46" s="4">
        <v>0.92842800000000003</v>
      </c>
      <c r="I46" s="4">
        <v>0.886602</v>
      </c>
      <c r="J46" s="4">
        <v>0.56955</v>
      </c>
      <c r="K46" s="4">
        <v>161859854</v>
      </c>
      <c r="L46" s="4">
        <v>143003412</v>
      </c>
      <c r="M46" s="4">
        <v>1</v>
      </c>
      <c r="N46" s="4">
        <v>0.88350099999999998</v>
      </c>
      <c r="O46" s="4">
        <v>142937391</v>
      </c>
      <c r="P46" s="4">
        <v>0.99953800000000004</v>
      </c>
      <c r="Q46" s="4">
        <v>17864360953</v>
      </c>
      <c r="R46" s="4">
        <v>13602300648</v>
      </c>
      <c r="S46" s="4">
        <v>3786634193</v>
      </c>
      <c r="T46" s="4">
        <v>2832833540</v>
      </c>
      <c r="U46" s="4">
        <v>9523817332</v>
      </c>
      <c r="V46" s="4">
        <v>0.85991200000000001</v>
      </c>
      <c r="W46" s="4">
        <v>0.14008799999999999</v>
      </c>
      <c r="X46" s="4">
        <v>0.78223900000000002</v>
      </c>
      <c r="Y46" s="4">
        <v>181.88525999999999</v>
      </c>
      <c r="Z46" s="4">
        <v>0.666964</v>
      </c>
      <c r="AA46" s="4">
        <v>0.46698299999999998</v>
      </c>
      <c r="AB46" s="4">
        <v>27.882339999999999</v>
      </c>
      <c r="AC46" s="4">
        <v>7.0070000000000002E-3</v>
      </c>
      <c r="AD46" s="4">
        <v>1.9592179999999999</v>
      </c>
      <c r="AE46" s="4">
        <v>0.99339100000000002</v>
      </c>
      <c r="AF46" s="4">
        <v>0.98791099999999998</v>
      </c>
      <c r="AG46" s="4"/>
      <c r="AH46" s="4"/>
      <c r="AI46" s="4"/>
      <c r="AJ46" s="4"/>
      <c r="AK46" s="4"/>
      <c r="AL46" s="4"/>
      <c r="AM46" s="4"/>
      <c r="AN46" s="4"/>
    </row>
    <row r="47" spans="1:40">
      <c r="A47" s="4" t="str">
        <f t="shared" si="1"/>
        <v>INS-E-021</v>
      </c>
      <c r="B47" s="4" t="s">
        <v>32</v>
      </c>
      <c r="C47" s="4" t="s">
        <v>76</v>
      </c>
      <c r="D47" s="4">
        <v>164458638</v>
      </c>
      <c r="E47" s="4">
        <v>124.336748</v>
      </c>
      <c r="F47" s="4">
        <v>0.98051900000000003</v>
      </c>
      <c r="G47" s="4">
        <v>0.95935199999999998</v>
      </c>
      <c r="H47" s="4">
        <v>0.92365699999999995</v>
      </c>
      <c r="I47" s="4">
        <v>0.87357399999999996</v>
      </c>
      <c r="J47" s="4">
        <v>0.52668400000000004</v>
      </c>
      <c r="K47" s="4">
        <v>164458638</v>
      </c>
      <c r="L47" s="4">
        <v>147858128</v>
      </c>
      <c r="M47" s="4">
        <v>1</v>
      </c>
      <c r="N47" s="4">
        <v>0.89905999999999997</v>
      </c>
      <c r="O47" s="4">
        <v>147639978</v>
      </c>
      <c r="P47" s="4">
        <v>0.998525</v>
      </c>
      <c r="Q47" s="4">
        <v>18249676580</v>
      </c>
      <c r="R47" s="4">
        <v>13002759484</v>
      </c>
      <c r="S47" s="4">
        <v>4159672646</v>
      </c>
      <c r="T47" s="4">
        <v>3153506966</v>
      </c>
      <c r="U47" s="4">
        <v>9298531550</v>
      </c>
      <c r="V47" s="4">
        <v>0.844777</v>
      </c>
      <c r="W47" s="4">
        <v>0.155223</v>
      </c>
      <c r="X47" s="4">
        <v>0.757629</v>
      </c>
      <c r="Y47" s="4">
        <v>173.868403</v>
      </c>
      <c r="Z47" s="4">
        <v>0.62749200000000005</v>
      </c>
      <c r="AA47" s="4">
        <v>0.44873200000000002</v>
      </c>
      <c r="AB47" s="4">
        <v>26.529838000000002</v>
      </c>
      <c r="AC47" s="4">
        <v>5.0660000000000002E-3</v>
      </c>
      <c r="AD47" s="4">
        <v>2.0383070000000001</v>
      </c>
      <c r="AE47" s="4">
        <v>0.99525600000000003</v>
      </c>
      <c r="AF47" s="4">
        <v>0.99095800000000001</v>
      </c>
      <c r="AG47" s="4"/>
      <c r="AH47" s="4"/>
      <c r="AI47" s="4"/>
      <c r="AJ47" s="4"/>
      <c r="AK47" s="4"/>
      <c r="AL47" s="4"/>
      <c r="AM47" s="4"/>
      <c r="AN47" s="4"/>
    </row>
    <row r="48" spans="1:40">
      <c r="A48" s="4" t="str">
        <f t="shared" si="1"/>
        <v>INS-E-022</v>
      </c>
      <c r="B48" s="4" t="s">
        <v>32</v>
      </c>
      <c r="C48" s="4" t="s">
        <v>77</v>
      </c>
      <c r="D48" s="4">
        <v>134219280</v>
      </c>
      <c r="E48" s="4">
        <v>112.53314399999999</v>
      </c>
      <c r="F48" s="4">
        <v>0.96378900000000001</v>
      </c>
      <c r="G48" s="4">
        <v>0.92744000000000004</v>
      </c>
      <c r="H48" s="4">
        <v>0.87534000000000001</v>
      </c>
      <c r="I48" s="4">
        <v>0.81092600000000004</v>
      </c>
      <c r="J48" s="4">
        <v>0.46032899999999999</v>
      </c>
      <c r="K48" s="4">
        <v>134219280</v>
      </c>
      <c r="L48" s="4">
        <v>125465609</v>
      </c>
      <c r="M48" s="4">
        <v>1</v>
      </c>
      <c r="N48" s="4">
        <v>0.93478099999999997</v>
      </c>
      <c r="O48" s="4">
        <v>125206538</v>
      </c>
      <c r="P48" s="4">
        <v>0.99793500000000002</v>
      </c>
      <c r="Q48" s="4">
        <v>15522838568</v>
      </c>
      <c r="R48" s="4">
        <v>11851342817</v>
      </c>
      <c r="S48" s="4">
        <v>2784501548</v>
      </c>
      <c r="T48" s="4">
        <v>1972206737</v>
      </c>
      <c r="U48" s="4">
        <v>8415798244</v>
      </c>
      <c r="V48" s="4">
        <v>0.88124999999999998</v>
      </c>
      <c r="W48" s="4">
        <v>0.11874999999999999</v>
      </c>
      <c r="X48" s="4">
        <v>0.80974800000000002</v>
      </c>
      <c r="Y48" s="4">
        <v>158.472058</v>
      </c>
      <c r="Z48" s="4">
        <v>0.70638699999999999</v>
      </c>
      <c r="AA48" s="4">
        <v>0.50161500000000003</v>
      </c>
      <c r="AB48" s="4">
        <v>29.579094000000001</v>
      </c>
      <c r="AC48" s="4">
        <v>6.1989999999999996E-3</v>
      </c>
      <c r="AD48" s="4">
        <v>2.2065320000000002</v>
      </c>
      <c r="AE48" s="4">
        <v>0.99389799999999995</v>
      </c>
      <c r="AF48" s="4">
        <v>0.98490599999999995</v>
      </c>
      <c r="AG48" s="4"/>
      <c r="AH48" s="4"/>
      <c r="AI48" s="4"/>
      <c r="AJ48" s="4"/>
      <c r="AK48" s="4"/>
      <c r="AL48" s="4"/>
      <c r="AM48" s="4"/>
      <c r="AN48" s="4"/>
    </row>
    <row r="49" spans="1:40">
      <c r="A49" s="4" t="str">
        <f t="shared" si="1"/>
        <v>INS-E-023</v>
      </c>
      <c r="B49" s="4" t="s">
        <v>32</v>
      </c>
      <c r="C49" s="4" t="s">
        <v>78</v>
      </c>
      <c r="D49" s="4">
        <v>172147464</v>
      </c>
      <c r="E49" s="4">
        <v>139.07557499999999</v>
      </c>
      <c r="F49" s="4">
        <v>0.98224999999999996</v>
      </c>
      <c r="G49" s="4">
        <v>0.96472800000000003</v>
      </c>
      <c r="H49" s="4">
        <v>0.93622700000000003</v>
      </c>
      <c r="I49" s="4">
        <v>0.89631499999999997</v>
      </c>
      <c r="J49" s="4">
        <v>0.611398</v>
      </c>
      <c r="K49" s="4">
        <v>172147464</v>
      </c>
      <c r="L49" s="4">
        <v>164884555</v>
      </c>
      <c r="M49" s="4">
        <v>1</v>
      </c>
      <c r="N49" s="4">
        <v>0.95781000000000005</v>
      </c>
      <c r="O49" s="4">
        <v>164651479</v>
      </c>
      <c r="P49" s="4">
        <v>0.99858599999999997</v>
      </c>
      <c r="Q49" s="4">
        <v>20448396378</v>
      </c>
      <c r="R49" s="4">
        <v>13128706948</v>
      </c>
      <c r="S49" s="4">
        <v>4678371590</v>
      </c>
      <c r="T49" s="4">
        <v>3545818503</v>
      </c>
      <c r="U49" s="4">
        <v>10400775637</v>
      </c>
      <c r="V49" s="4">
        <v>0.83394199999999996</v>
      </c>
      <c r="W49" s="4">
        <v>0.16605800000000001</v>
      </c>
      <c r="X49" s="4">
        <v>0.73727500000000001</v>
      </c>
      <c r="Y49" s="4">
        <v>175.55252899999999</v>
      </c>
      <c r="Z49" s="4">
        <v>0.60527200000000003</v>
      </c>
      <c r="AA49" s="4">
        <v>0.47950700000000002</v>
      </c>
      <c r="AB49" s="4">
        <v>25.485968</v>
      </c>
      <c r="AC49" s="4">
        <v>5.0769999999999999E-3</v>
      </c>
      <c r="AD49" s="4">
        <v>2.045229</v>
      </c>
      <c r="AE49" s="4">
        <v>0.99521800000000005</v>
      </c>
      <c r="AF49" s="4">
        <v>0.99137500000000001</v>
      </c>
      <c r="AG49" s="4"/>
      <c r="AH49" s="4"/>
      <c r="AI49" s="4"/>
      <c r="AJ49" s="4"/>
      <c r="AK49" s="4"/>
      <c r="AL49" s="4"/>
      <c r="AM49" s="4"/>
      <c r="AN49" s="4"/>
    </row>
    <row r="50" spans="1:40">
      <c r="A50" s="4" t="str">
        <f t="shared" si="1"/>
        <v>INS-E-024</v>
      </c>
      <c r="B50" s="4" t="s">
        <v>32</v>
      </c>
      <c r="C50" s="4" t="s">
        <v>79</v>
      </c>
      <c r="D50" s="4">
        <v>138735154</v>
      </c>
      <c r="E50" s="4">
        <v>112.911948</v>
      </c>
      <c r="F50" s="4">
        <v>0.96839399999999998</v>
      </c>
      <c r="G50" s="4">
        <v>0.93770200000000004</v>
      </c>
      <c r="H50" s="4">
        <v>0.89209400000000005</v>
      </c>
      <c r="I50" s="4">
        <v>0.83351200000000003</v>
      </c>
      <c r="J50" s="4">
        <v>0.47869400000000001</v>
      </c>
      <c r="K50" s="4">
        <v>138735154</v>
      </c>
      <c r="L50" s="4">
        <v>129115476</v>
      </c>
      <c r="M50" s="4">
        <v>1</v>
      </c>
      <c r="N50" s="4">
        <v>0.93066199999999999</v>
      </c>
      <c r="O50" s="4">
        <v>128848712</v>
      </c>
      <c r="P50" s="4">
        <v>0.99793399999999999</v>
      </c>
      <c r="Q50" s="4">
        <v>15957125302</v>
      </c>
      <c r="R50" s="4">
        <v>11749643065</v>
      </c>
      <c r="S50" s="4">
        <v>2891779854</v>
      </c>
      <c r="T50" s="4">
        <v>2506997795</v>
      </c>
      <c r="U50" s="4">
        <v>8444127154</v>
      </c>
      <c r="V50" s="4">
        <v>0.85380599999999995</v>
      </c>
      <c r="W50" s="4">
        <v>0.14619399999999999</v>
      </c>
      <c r="X50" s="4">
        <v>0.80249300000000001</v>
      </c>
      <c r="Y50" s="4">
        <v>157.11216400000001</v>
      </c>
      <c r="Z50" s="4">
        <v>0.67752900000000005</v>
      </c>
      <c r="AA50" s="4">
        <v>0.48692099999999999</v>
      </c>
      <c r="AB50" s="4">
        <v>28.401188999999999</v>
      </c>
      <c r="AC50" s="4">
        <v>6.1019999999999998E-3</v>
      </c>
      <c r="AD50" s="4">
        <v>2.0909620000000002</v>
      </c>
      <c r="AE50" s="4">
        <v>0.99412299999999998</v>
      </c>
      <c r="AF50" s="4">
        <v>0.98618099999999997</v>
      </c>
      <c r="AG50" s="4"/>
      <c r="AH50" s="4"/>
      <c r="AI50" s="4"/>
      <c r="AJ50" s="4"/>
      <c r="AK50" s="4"/>
      <c r="AL50" s="4"/>
      <c r="AM50" s="4"/>
      <c r="AN50" s="4"/>
    </row>
    <row r="51" spans="1:40">
      <c r="A51" s="4" t="str">
        <f t="shared" si="1"/>
        <v>INS-E-026</v>
      </c>
      <c r="B51" s="4" t="s">
        <v>32</v>
      </c>
      <c r="C51" s="4" t="s">
        <v>80</v>
      </c>
      <c r="D51" s="4">
        <v>133997032</v>
      </c>
      <c r="E51" s="4">
        <v>102.87935400000001</v>
      </c>
      <c r="F51" s="4">
        <v>0.96595299999999995</v>
      </c>
      <c r="G51" s="4">
        <v>0.92761099999999996</v>
      </c>
      <c r="H51" s="4">
        <v>0.87111300000000003</v>
      </c>
      <c r="I51" s="4">
        <v>0.80065799999999998</v>
      </c>
      <c r="J51" s="4">
        <v>0.42073199999999999</v>
      </c>
      <c r="K51" s="4">
        <v>133997032</v>
      </c>
      <c r="L51" s="4">
        <v>127095733</v>
      </c>
      <c r="M51" s="4">
        <v>1</v>
      </c>
      <c r="N51" s="4">
        <v>0.94849700000000003</v>
      </c>
      <c r="O51" s="4">
        <v>126885795</v>
      </c>
      <c r="P51" s="4">
        <v>0.99834800000000001</v>
      </c>
      <c r="Q51" s="4">
        <v>15737470225</v>
      </c>
      <c r="R51" s="4">
        <v>10375252093</v>
      </c>
      <c r="S51" s="4">
        <v>2859435467</v>
      </c>
      <c r="T51" s="4">
        <v>3359389304</v>
      </c>
      <c r="U51" s="4">
        <v>7693838988</v>
      </c>
      <c r="V51" s="4">
        <v>0.79755500000000001</v>
      </c>
      <c r="W51" s="4">
        <v>0.20244500000000001</v>
      </c>
      <c r="X51" s="4">
        <v>0.78394399999999997</v>
      </c>
      <c r="Y51" s="4">
        <v>138.734283</v>
      </c>
      <c r="Z51" s="4">
        <v>0.61943199999999998</v>
      </c>
      <c r="AA51" s="4">
        <v>0.45934399999999997</v>
      </c>
      <c r="AB51" s="4">
        <v>25.916810000000002</v>
      </c>
      <c r="AC51" s="4">
        <v>5.7460000000000002E-3</v>
      </c>
      <c r="AD51" s="4">
        <v>2.0995789999999999</v>
      </c>
      <c r="AE51" s="4">
        <v>0.99443000000000004</v>
      </c>
      <c r="AF51" s="4">
        <v>0.98667099999999996</v>
      </c>
      <c r="AG51" s="4"/>
      <c r="AH51" s="4"/>
      <c r="AI51" s="4"/>
      <c r="AJ51" s="4"/>
      <c r="AK51" s="4"/>
      <c r="AL51" s="4"/>
      <c r="AM51" s="4"/>
      <c r="AN51" s="4"/>
    </row>
    <row r="52" spans="1:40">
      <c r="A52" s="4" t="str">
        <f t="shared" si="1"/>
        <v>INS-E-028</v>
      </c>
      <c r="B52" s="4" t="s">
        <v>32</v>
      </c>
      <c r="C52" s="4" t="s">
        <v>81</v>
      </c>
      <c r="D52" s="4">
        <v>152391008</v>
      </c>
      <c r="E52" s="4">
        <v>53.345826000000002</v>
      </c>
      <c r="F52" s="4">
        <v>0.88106099999999998</v>
      </c>
      <c r="G52" s="4">
        <v>0.73676799999999998</v>
      </c>
      <c r="H52" s="4">
        <v>0.58328199999999997</v>
      </c>
      <c r="I52" s="4">
        <v>0.44988899999999998</v>
      </c>
      <c r="J52" s="4">
        <v>9.7337000000000007E-2</v>
      </c>
      <c r="K52" s="4">
        <v>152391008</v>
      </c>
      <c r="L52" s="4">
        <v>122874188</v>
      </c>
      <c r="M52" s="4">
        <v>1</v>
      </c>
      <c r="N52" s="4">
        <v>0.80630900000000005</v>
      </c>
      <c r="O52" s="4">
        <v>122524168</v>
      </c>
      <c r="P52" s="4">
        <v>0.99715100000000001</v>
      </c>
      <c r="Q52" s="4">
        <v>14178821488</v>
      </c>
      <c r="R52" s="4">
        <v>6662366902</v>
      </c>
      <c r="S52" s="4">
        <v>1765567911</v>
      </c>
      <c r="T52" s="4">
        <v>9208968529</v>
      </c>
      <c r="U52" s="4">
        <v>3989470972</v>
      </c>
      <c r="V52" s="4">
        <v>0.477858</v>
      </c>
      <c r="W52" s="4">
        <v>0.522142</v>
      </c>
      <c r="X52" s="4">
        <v>0.79051000000000005</v>
      </c>
      <c r="Y52" s="4">
        <v>89.086866000000001</v>
      </c>
      <c r="Z52" s="4">
        <v>0.34697499999999998</v>
      </c>
      <c r="AA52" s="4">
        <v>0.20777100000000001</v>
      </c>
      <c r="AB52" s="4">
        <v>15.658213</v>
      </c>
      <c r="AC52" s="4">
        <v>7.0600000000000003E-3</v>
      </c>
      <c r="AD52" s="4">
        <v>2.1338330000000001</v>
      </c>
      <c r="AE52" s="4">
        <v>0.99272800000000005</v>
      </c>
      <c r="AF52" s="4">
        <v>0.96985900000000003</v>
      </c>
      <c r="AG52" s="4"/>
      <c r="AH52" s="4"/>
      <c r="AI52" s="4"/>
      <c r="AJ52" s="4"/>
      <c r="AK52" s="4"/>
      <c r="AL52" s="4"/>
      <c r="AM52" s="4"/>
      <c r="AN52" s="4"/>
    </row>
    <row r="53" spans="1:40">
      <c r="A53" s="4" t="str">
        <f t="shared" si="1"/>
        <v>INS-E-029</v>
      </c>
      <c r="B53" s="4" t="s">
        <v>32</v>
      </c>
      <c r="C53" s="4" t="s">
        <v>82</v>
      </c>
      <c r="D53" s="4">
        <v>181918848</v>
      </c>
      <c r="E53" s="4">
        <v>123.807337</v>
      </c>
      <c r="F53" s="4">
        <v>0.98312600000000006</v>
      </c>
      <c r="G53" s="4">
        <v>0.96967800000000004</v>
      </c>
      <c r="H53" s="4">
        <v>0.94616800000000001</v>
      </c>
      <c r="I53" s="4">
        <v>0.91035500000000003</v>
      </c>
      <c r="J53" s="4">
        <v>0.59936100000000003</v>
      </c>
      <c r="K53" s="4">
        <v>181918848</v>
      </c>
      <c r="L53" s="4">
        <v>149181698</v>
      </c>
      <c r="M53" s="4">
        <v>1</v>
      </c>
      <c r="N53" s="4">
        <v>0.82004500000000002</v>
      </c>
      <c r="O53" s="4">
        <v>148913303</v>
      </c>
      <c r="P53" s="4">
        <v>0.998201</v>
      </c>
      <c r="Q53" s="4">
        <v>18562271279</v>
      </c>
      <c r="R53" s="4">
        <v>14054036515</v>
      </c>
      <c r="S53" s="4">
        <v>5134377133</v>
      </c>
      <c r="T53" s="4">
        <v>3470839307</v>
      </c>
      <c r="U53" s="4">
        <v>9258939519</v>
      </c>
      <c r="V53" s="4">
        <v>0.84682500000000005</v>
      </c>
      <c r="W53" s="4">
        <v>0.15317500000000001</v>
      </c>
      <c r="X53" s="4">
        <v>0.73242300000000005</v>
      </c>
      <c r="Y53" s="4">
        <v>187.92571599999999</v>
      </c>
      <c r="Z53" s="4">
        <v>0.61312999999999995</v>
      </c>
      <c r="AA53" s="4">
        <v>0.40393600000000002</v>
      </c>
      <c r="AB53" s="4">
        <v>25.709371999999998</v>
      </c>
      <c r="AC53" s="4">
        <v>6.2129999999999998E-3</v>
      </c>
      <c r="AD53" s="4">
        <v>1.7686759999999999</v>
      </c>
      <c r="AE53" s="4">
        <v>0.99409400000000003</v>
      </c>
      <c r="AF53" s="4">
        <v>0.99057700000000004</v>
      </c>
      <c r="AG53" s="4"/>
      <c r="AH53" s="4"/>
      <c r="AI53" s="4"/>
      <c r="AJ53" s="4"/>
      <c r="AK53" s="4"/>
      <c r="AL53" s="4"/>
      <c r="AM53" s="4"/>
      <c r="AN53" s="4"/>
    </row>
    <row r="54" spans="1:40">
      <c r="A54" s="4" t="str">
        <f t="shared" si="1"/>
        <v>INS-E-030</v>
      </c>
      <c r="B54" s="4" t="s">
        <v>32</v>
      </c>
      <c r="C54" s="4" t="s">
        <v>83</v>
      </c>
      <c r="D54" s="4">
        <v>188403028</v>
      </c>
      <c r="E54" s="4">
        <v>135.70131599999999</v>
      </c>
      <c r="F54" s="4">
        <v>0.98617600000000005</v>
      </c>
      <c r="G54" s="4">
        <v>0.974464</v>
      </c>
      <c r="H54" s="4">
        <v>0.95436799999999999</v>
      </c>
      <c r="I54" s="4">
        <v>0.92344000000000004</v>
      </c>
      <c r="J54" s="4">
        <v>0.65252200000000005</v>
      </c>
      <c r="K54" s="4">
        <v>188403028</v>
      </c>
      <c r="L54" s="4">
        <v>162440918</v>
      </c>
      <c r="M54" s="4">
        <v>1</v>
      </c>
      <c r="N54" s="4">
        <v>0.86219900000000005</v>
      </c>
      <c r="O54" s="4">
        <v>162136216</v>
      </c>
      <c r="P54" s="4">
        <v>0.99812400000000001</v>
      </c>
      <c r="Q54" s="4">
        <v>20226049733</v>
      </c>
      <c r="R54" s="4">
        <v>13951665716</v>
      </c>
      <c r="S54" s="4">
        <v>5748486425</v>
      </c>
      <c r="T54" s="4">
        <v>3773508874</v>
      </c>
      <c r="U54" s="4">
        <v>10148431485</v>
      </c>
      <c r="V54" s="4">
        <v>0.83924500000000002</v>
      </c>
      <c r="W54" s="4">
        <v>0.16075500000000001</v>
      </c>
      <c r="X54" s="4">
        <v>0.70820099999999997</v>
      </c>
      <c r="Y54" s="4">
        <v>186.556849</v>
      </c>
      <c r="Z54" s="4">
        <v>0.58771600000000002</v>
      </c>
      <c r="AA54" s="4">
        <v>0.427504</v>
      </c>
      <c r="AB54" s="4">
        <v>24.636624999999999</v>
      </c>
      <c r="AC54" s="4">
        <v>4.8240000000000002E-3</v>
      </c>
      <c r="AD54" s="4">
        <v>1.8093509999999999</v>
      </c>
      <c r="AE54" s="4">
        <v>0.99548800000000004</v>
      </c>
      <c r="AF54" s="4">
        <v>0.992591</v>
      </c>
      <c r="AG54" s="4"/>
      <c r="AH54" s="4"/>
      <c r="AI54" s="4"/>
      <c r="AJ54" s="4"/>
      <c r="AK54" s="4"/>
      <c r="AL54" s="4"/>
      <c r="AM54" s="4"/>
      <c r="AN54" s="4"/>
    </row>
    <row r="55" spans="1:40">
      <c r="A55" s="4" t="str">
        <f t="shared" si="1"/>
        <v>INS-E-032</v>
      </c>
      <c r="B55" s="4" t="s">
        <v>32</v>
      </c>
      <c r="C55" s="4" t="s">
        <v>84</v>
      </c>
      <c r="D55" s="4">
        <v>176736438</v>
      </c>
      <c r="E55" s="4">
        <v>132.24812399999999</v>
      </c>
      <c r="F55" s="4">
        <v>0.984259</v>
      </c>
      <c r="G55" s="4">
        <v>0.97188300000000005</v>
      </c>
      <c r="H55" s="4">
        <v>0.94991400000000004</v>
      </c>
      <c r="I55" s="4">
        <v>0.91609799999999997</v>
      </c>
      <c r="J55" s="4">
        <v>0.63275599999999999</v>
      </c>
      <c r="K55" s="4">
        <v>176736438</v>
      </c>
      <c r="L55" s="4">
        <v>159598280</v>
      </c>
      <c r="M55" s="4">
        <v>1</v>
      </c>
      <c r="N55" s="4">
        <v>0.90303</v>
      </c>
      <c r="O55" s="4">
        <v>159290361</v>
      </c>
      <c r="P55" s="4">
        <v>0.99807100000000004</v>
      </c>
      <c r="Q55" s="4">
        <v>19872531838</v>
      </c>
      <c r="R55" s="4">
        <v>12908518193</v>
      </c>
      <c r="S55" s="4">
        <v>5535120343</v>
      </c>
      <c r="T55" s="4">
        <v>3572114390</v>
      </c>
      <c r="U55" s="4">
        <v>9890184319</v>
      </c>
      <c r="V55" s="4">
        <v>0.83774700000000002</v>
      </c>
      <c r="W55" s="4">
        <v>0.16225300000000001</v>
      </c>
      <c r="X55" s="4">
        <v>0.69989000000000001</v>
      </c>
      <c r="Y55" s="4">
        <v>172.60824099999999</v>
      </c>
      <c r="Z55" s="4">
        <v>0.57966899999999999</v>
      </c>
      <c r="AA55" s="4">
        <v>0.44412800000000002</v>
      </c>
      <c r="AB55" s="4">
        <v>24.30406</v>
      </c>
      <c r="AC55" s="4">
        <v>6.0990000000000003E-3</v>
      </c>
      <c r="AD55" s="4">
        <v>1.8367800000000001</v>
      </c>
      <c r="AE55" s="4">
        <v>0.99431800000000004</v>
      </c>
      <c r="AF55" s="4">
        <v>0.99111499999999997</v>
      </c>
      <c r="AG55" s="4"/>
      <c r="AH55" s="4"/>
      <c r="AI55" s="4"/>
      <c r="AJ55" s="4"/>
      <c r="AK55" s="4"/>
      <c r="AL55" s="4"/>
      <c r="AM55" s="4"/>
      <c r="AN55" s="4"/>
    </row>
  </sheetData>
  <mergeCells count="1">
    <mergeCell ref="A1:Q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ndy</dc:creator>
  <cp:lastModifiedBy>Derek Clouthier</cp:lastModifiedBy>
  <dcterms:created xsi:type="dcterms:W3CDTF">2018-08-15T16:27:25Z</dcterms:created>
  <dcterms:modified xsi:type="dcterms:W3CDTF">2018-12-15T15:12:58Z</dcterms:modified>
</cp:coreProperties>
</file>